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24519" concurrentCalc="0"/>
</workbook>
</file>

<file path=xl/sharedStrings.xml><?xml version="1.0" encoding="utf-8"?>
<sst xmlns="http://schemas.openxmlformats.org/spreadsheetml/2006/main" count="842" uniqueCount="842">
  <si>
    <t>Num</t>
    <phoneticPr fontId="1" type="noConversion"/>
  </si>
  <si>
    <t>Accession</t>
    <phoneticPr fontId="1" type="noConversion"/>
  </si>
  <si>
    <t>CoverPercent</t>
    <phoneticPr fontId="1" type="noConversion"/>
  </si>
  <si>
    <t>MW(Da)</t>
    <phoneticPr fontId="1" type="noConversion"/>
  </si>
  <si>
    <t>Score</t>
    <phoneticPr fontId="1" type="noConversion"/>
  </si>
  <si>
    <t>Gene Symbol</t>
  </si>
  <si>
    <t>Description</t>
    <phoneticPr fontId="1" type="noConversion"/>
  </si>
  <si>
    <t>P63261</t>
    <phoneticPr fontId="1" type="noConversion"/>
  </si>
  <si>
    <t>ACTG1</t>
  </si>
  <si>
    <t>ACTG_HUMAN Actin, cytoplasmic 2 OS=Homo sapiens GN=ACTG1</t>
    <phoneticPr fontId="1" type="noConversion"/>
  </si>
  <si>
    <t>P68133</t>
    <phoneticPr fontId="1" type="noConversion"/>
  </si>
  <si>
    <t>ACTA1</t>
  </si>
  <si>
    <t xml:space="preserve">ACTS_HUMAN Actin, alpha skeletal muscle OS=Homo sapiens GN=ACTA1 </t>
    <phoneticPr fontId="1" type="noConversion"/>
  </si>
  <si>
    <t>P62736</t>
  </si>
  <si>
    <t>ACTA2</t>
  </si>
  <si>
    <t>ACTA_HUMAN Actin, aortic smooth muscle OS=Homo sapiens GN=ACTA2</t>
    <phoneticPr fontId="1" type="noConversion"/>
  </si>
  <si>
    <t>B0YJC4</t>
  </si>
  <si>
    <t>VIM</t>
  </si>
  <si>
    <t>B0YJC4_HUMAN Vimentin OS=Homo sapiens GN=VIM</t>
    <phoneticPr fontId="1" type="noConversion"/>
  </si>
  <si>
    <t>P12814</t>
  </si>
  <si>
    <t xml:space="preserve">ACTN1 </t>
  </si>
  <si>
    <t xml:space="preserve">ACTN1_HUMAN Alpha-actinin-1 OS=Homo sapiens GN=ACTN1 </t>
    <phoneticPr fontId="1" type="noConversion"/>
  </si>
  <si>
    <t>P19474</t>
  </si>
  <si>
    <t>TRIM21</t>
  </si>
  <si>
    <t>RO52_HUMAN E3 ubiquitin-protein ligase TRIM21 OS=Homo sapiens GN=TRIM21</t>
    <phoneticPr fontId="1" type="noConversion"/>
  </si>
  <si>
    <t>P18124</t>
  </si>
  <si>
    <t>RPL7</t>
  </si>
  <si>
    <t>RL7_HUMAN 60S ribosomal protein L7 OS=Homo sapiens GN=RPL7</t>
    <phoneticPr fontId="1" type="noConversion"/>
  </si>
  <si>
    <t>Q86YZ3</t>
  </si>
  <si>
    <t>HRNR</t>
  </si>
  <si>
    <t>HORN_HUMAN Hornerin OS=Homo sapiens GN=HRNR</t>
    <phoneticPr fontId="1" type="noConversion"/>
  </si>
  <si>
    <t>Q71U36</t>
    <phoneticPr fontId="1" type="noConversion"/>
  </si>
  <si>
    <t>TUBA1A</t>
  </si>
  <si>
    <t>TBA1A_HUMAN Tubulin alpha-1A chain OS=Homo sapiens GN=TUBA1A</t>
    <phoneticPr fontId="1" type="noConversion"/>
  </si>
  <si>
    <t>P23396</t>
    <phoneticPr fontId="1" type="noConversion"/>
  </si>
  <si>
    <t>RPS3</t>
  </si>
  <si>
    <t>RS3_HUMAN 40S ribosomal protein S3 OS=Homo sapiens GN=RPS3</t>
    <phoneticPr fontId="1" type="noConversion"/>
  </si>
  <si>
    <t>P05141</t>
  </si>
  <si>
    <t>SLC25A5</t>
  </si>
  <si>
    <t>ADT2_HUMAN ADP/ATP translocase 2 OS=Homo sapiens GN=SLC25A5</t>
    <phoneticPr fontId="1" type="noConversion"/>
  </si>
  <si>
    <t>P04406</t>
    <phoneticPr fontId="1" type="noConversion"/>
  </si>
  <si>
    <t>GAPDH</t>
  </si>
  <si>
    <t>G3P_HUMAN Glyceraldehyde-3-phosphate dehydrogenase OS=Homo sapiens GN=GAPDH</t>
    <phoneticPr fontId="1" type="noConversion"/>
  </si>
  <si>
    <t>P11142</t>
  </si>
  <si>
    <t>HSPA8</t>
  </si>
  <si>
    <t xml:space="preserve">HSP7C_HUMAN Heat shock cognate 71 kDa protein OS=Homo sapiens GN=HSPA8 </t>
    <phoneticPr fontId="1" type="noConversion"/>
  </si>
  <si>
    <t>P68104</t>
  </si>
  <si>
    <t>EEF1A1</t>
  </si>
  <si>
    <t>EF1A1_HUMAN Elongation factor 1-alpha 1 OS=Homo sapiens GN=EEF1A1</t>
    <phoneticPr fontId="1" type="noConversion"/>
  </si>
  <si>
    <t>P08238</t>
  </si>
  <si>
    <t>HSP90AB1</t>
  </si>
  <si>
    <t>HS90B_HUMAN Heat shock protein HSP 90-beta OS=Homo sapiens GN=HSP90AB1</t>
    <phoneticPr fontId="1" type="noConversion"/>
  </si>
  <si>
    <t>P08107</t>
  </si>
  <si>
    <t>HSPA1A</t>
  </si>
  <si>
    <t>HSP71_HUMAN Heat shock 70 kDa protein 1A/1B OS=Homo sapiens GN=HSPA1A</t>
    <phoneticPr fontId="1" type="noConversion"/>
  </si>
  <si>
    <t>P62805</t>
  </si>
  <si>
    <t>HIST1H4A</t>
  </si>
  <si>
    <t>H4_HUMAN Histone H4 OS=Homo sapiens GN=HIST1H4A</t>
    <phoneticPr fontId="1" type="noConversion"/>
  </si>
  <si>
    <t>O15078</t>
  </si>
  <si>
    <t>CEP290</t>
  </si>
  <si>
    <t>CE290_HUMAN Centrosomal protein of 290 kDa OS=Homo sapiens GN=CEP290</t>
    <phoneticPr fontId="1" type="noConversion"/>
  </si>
  <si>
    <t>Q00839</t>
  </si>
  <si>
    <t xml:space="preserve">HNRNPU </t>
  </si>
  <si>
    <t xml:space="preserve">HNRPU_HUMAN Heterogeneous nuclear ribonucleoprotein U OS=Homo sapiens GN=HNRNPU </t>
    <phoneticPr fontId="1" type="noConversion"/>
  </si>
  <si>
    <t>P25705</t>
  </si>
  <si>
    <t>ATP5A1</t>
  </si>
  <si>
    <t>ATPA_HUMAN ATP synthase subunit alpha, mitochondrial OS=Homo sapiens GN=ATP5A1</t>
    <phoneticPr fontId="1" type="noConversion"/>
  </si>
  <si>
    <t>Q96J66</t>
  </si>
  <si>
    <t>ABCC11</t>
  </si>
  <si>
    <t>ABCCB_HUMAN ATP-binding cassette sub-family C member 11 OS=Homo sapiens GN=ABCC11</t>
    <phoneticPr fontId="1" type="noConversion"/>
  </si>
  <si>
    <t>P07910</t>
  </si>
  <si>
    <t>HNRNPC</t>
  </si>
  <si>
    <t xml:space="preserve">HNRPC_HUMAN Heterogeneous nuclear ribonucleoproteins C1/C2 OS=Homo sapiens GN=HNRNPC </t>
    <phoneticPr fontId="1" type="noConversion"/>
  </si>
  <si>
    <t>P05109</t>
  </si>
  <si>
    <t>S100A8</t>
  </si>
  <si>
    <t>S10A8_HUMAN Protein S100-A8 OS=Homo sapiens GN=S100A8</t>
    <phoneticPr fontId="1" type="noConversion"/>
  </si>
  <si>
    <t>P12036</t>
  </si>
  <si>
    <t>NEFH</t>
  </si>
  <si>
    <t>NFH_HUMAN Neurofilament heavy polypeptide OS=Homo sapiens GN=NEFH</t>
    <phoneticPr fontId="1" type="noConversion"/>
  </si>
  <si>
    <t>P16403</t>
  </si>
  <si>
    <t>HIST1H1C</t>
  </si>
  <si>
    <t>H12_HUMAN Histone H1.2 OS=Homo sapiens GN=HIST1H1C</t>
    <phoneticPr fontId="1" type="noConversion"/>
  </si>
  <si>
    <t>P22626</t>
    <phoneticPr fontId="1" type="noConversion"/>
  </si>
  <si>
    <t>HNRNPA2B1</t>
  </si>
  <si>
    <t>ROA2_HUMAN Heterogeneous nuclear ribonucleoproteins A2/B1 OS=Homo sapiens GN=HNRNPA2B1</t>
    <phoneticPr fontId="1" type="noConversion"/>
  </si>
  <si>
    <t>P35580</t>
  </si>
  <si>
    <t xml:space="preserve">MYH10 </t>
  </si>
  <si>
    <t xml:space="preserve">MYH10_HUMAN Myosin-10 OS=Homo sapiens GN=MYH10 </t>
    <phoneticPr fontId="1" type="noConversion"/>
  </si>
  <si>
    <t>Q06830</t>
  </si>
  <si>
    <t>PRDX1</t>
  </si>
  <si>
    <t>PRDX1_HUMAN Peroxiredoxin-1 OS=Homo sapiens GN=PRDX1</t>
    <phoneticPr fontId="1" type="noConversion"/>
  </si>
  <si>
    <t>P06899</t>
  </si>
  <si>
    <t>HIST1H2BJ</t>
  </si>
  <si>
    <t xml:space="preserve">H2B1J_HUMAN Histone H2B type 1-J OS=Homo sapiens GN=HIST1H2BJ </t>
    <phoneticPr fontId="1" type="noConversion"/>
  </si>
  <si>
    <t>P60842</t>
  </si>
  <si>
    <t>EIF4A1</t>
  </si>
  <si>
    <t>IF4A1_HUMAN Eukaryotic initiation factor 4A-I OS=Homo sapiens GN=EIF4A1</t>
    <phoneticPr fontId="1" type="noConversion"/>
  </si>
  <si>
    <t>P67936</t>
  </si>
  <si>
    <t xml:space="preserve">TPM4 </t>
  </si>
  <si>
    <t xml:space="preserve">TPM4_HUMAN Tropomyosin alpha-4 chain OS=Homo sapiens GN=TPM4 </t>
    <phoneticPr fontId="1" type="noConversion"/>
  </si>
  <si>
    <t>Q15149</t>
  </si>
  <si>
    <t>PLEC</t>
  </si>
  <si>
    <t>PLEC_HUMAN Plectin OS=Homo sapiens GN=PLEC</t>
    <phoneticPr fontId="1" type="noConversion"/>
  </si>
  <si>
    <t>P0CG48</t>
  </si>
  <si>
    <t>UBC</t>
  </si>
  <si>
    <t>UBC_HUMAN Polyubiquitin-C OS=Homo sapiens GN=UBC</t>
    <phoneticPr fontId="1" type="noConversion"/>
  </si>
  <si>
    <t>P62701</t>
    <phoneticPr fontId="1" type="noConversion"/>
  </si>
  <si>
    <t>RPS4X</t>
  </si>
  <si>
    <t>RS4X_HUMAN 40S ribosomal protein S4, X isoform OS=Homo sapiens GN=RPS4X</t>
    <phoneticPr fontId="1" type="noConversion"/>
  </si>
  <si>
    <t>P00352</t>
  </si>
  <si>
    <t>ALDH1A1</t>
  </si>
  <si>
    <t>AL1A1_HUMAN Retinal dehydrogenase 1 OS=Homo sapiens GN=ALDH1A1</t>
    <phoneticPr fontId="1" type="noConversion"/>
  </si>
  <si>
    <t>Q8WZ42</t>
  </si>
  <si>
    <t>TTN</t>
  </si>
  <si>
    <t>TITIN_HUMAN Titin OS=Homo sapiens GN=TTN</t>
    <phoneticPr fontId="1" type="noConversion"/>
  </si>
  <si>
    <t>P01225</t>
  </si>
  <si>
    <t>FSHB</t>
  </si>
  <si>
    <t>FSHB_HUMAN Follitropin subunit beta OS=Homo sapiens GN=FSHB</t>
    <phoneticPr fontId="1" type="noConversion"/>
  </si>
  <si>
    <t>H0Y3T0</t>
  </si>
  <si>
    <t>ATRX</t>
  </si>
  <si>
    <t>H0Y3T0_HUMAN Transcriptional regulator ATRX (Fragment) OS=Homo sapiens GN=ATRX</t>
    <phoneticPr fontId="1" type="noConversion"/>
  </si>
  <si>
    <t>Q9H2G2</t>
  </si>
  <si>
    <t xml:space="preserve">SLK </t>
  </si>
  <si>
    <t xml:space="preserve">SLK_HUMAN STE20-like serine/threonine-protein kinase OS=Homo sapiens GN=SLK </t>
    <phoneticPr fontId="1" type="noConversion"/>
  </si>
  <si>
    <t>O76039</t>
  </si>
  <si>
    <t>CDKL5</t>
  </si>
  <si>
    <t>CDKL5_HUMAN Cyclin-dependent kinase-like 5 OS=Homo sapiens GN=CDKL5</t>
    <phoneticPr fontId="1" type="noConversion"/>
  </si>
  <si>
    <t>Q13610</t>
  </si>
  <si>
    <t>PWP1</t>
  </si>
  <si>
    <t>PWP1_HUMAN Periodic tryptophan protein 1 homolog OS=Homo sapiens GN=PWP1</t>
    <phoneticPr fontId="1" type="noConversion"/>
  </si>
  <si>
    <t>A0A087WVF4</t>
    <phoneticPr fontId="1" type="noConversion"/>
  </si>
  <si>
    <t>CHD1</t>
  </si>
  <si>
    <t>A0A087WVF4_HUMAN Chromodomain-helicase-DNA-binding protein 1 (Fragment) OS=Homo sapiens GN=CHD1</t>
    <phoneticPr fontId="1" type="noConversion"/>
  </si>
  <si>
    <t>Q9Y2G8</t>
  </si>
  <si>
    <t>DNAJC16</t>
  </si>
  <si>
    <t>DJC16_HUMAN DnaJ homolog subfamily C member 16 OS=Homo sapiens GN=DNAJC16</t>
    <phoneticPr fontId="1" type="noConversion"/>
  </si>
  <si>
    <t>K7ES89</t>
  </si>
  <si>
    <t>DUSP3</t>
  </si>
  <si>
    <t>K7ES89_HUMAN Dual-specificity protein phosphatase 3 (Fragment) OS=Homo sapiens GN=DUSP3</t>
    <phoneticPr fontId="1" type="noConversion"/>
  </si>
  <si>
    <t>P23528</t>
  </si>
  <si>
    <t>CFL1</t>
  </si>
  <si>
    <t>COF1_HUMAN Cofilin-1 OS=Homo sapiens GN=CFL1</t>
    <phoneticPr fontId="1" type="noConversion"/>
  </si>
  <si>
    <t>Q9BVA1</t>
  </si>
  <si>
    <t>TUBB2B</t>
  </si>
  <si>
    <t>TBB2B_HUMAN Tubulin beta-2B chain OS=Homo sapiens GN=TUBB2B</t>
    <phoneticPr fontId="1" type="noConversion"/>
  </si>
  <si>
    <t>Q9NY28</t>
  </si>
  <si>
    <t>GALNT8</t>
  </si>
  <si>
    <t>GALT8_HUMAN Probable polypeptide N-acetylgalactosaminyltransferase 8 OS=Homo sapiens GN=GALNT8</t>
    <phoneticPr fontId="1" type="noConversion"/>
  </si>
  <si>
    <t>A0A024R332</t>
  </si>
  <si>
    <t>NIF3L1BP1</t>
  </si>
  <si>
    <t>A0A024R332_HUMAN Ngg1 interacting factor 3 like 1 binding protein 1, isoform CRA_a OS=Homo sapiens GN=NIF3L1BP1</t>
    <phoneticPr fontId="1" type="noConversion"/>
  </si>
  <si>
    <t>A0A024R3T3</t>
  </si>
  <si>
    <t>TMEM63A</t>
  </si>
  <si>
    <t>A0A024R3T3_HUMAN Transmembrane protein 63A, isoform CRA_a OS=Homo sapiens GN=TMEM63A</t>
    <phoneticPr fontId="1" type="noConversion"/>
  </si>
  <si>
    <t>A0A024R4A2</t>
  </si>
  <si>
    <t>ALPI</t>
  </si>
  <si>
    <t>A0A024R4A2_HUMAN Alkaline phosphatase OS=Homo sapiens GN=ALPI</t>
    <phoneticPr fontId="1" type="noConversion"/>
  </si>
  <si>
    <t>P35052</t>
  </si>
  <si>
    <t>GPC1</t>
  </si>
  <si>
    <t>GPC1_HUMAN Glypican-1 OS=Homo sapiens GN=GPC1</t>
    <phoneticPr fontId="1" type="noConversion"/>
  </si>
  <si>
    <t>Q5QNW6</t>
  </si>
  <si>
    <t>HIST2H2BF</t>
  </si>
  <si>
    <t>H2B2F_HUMAN Histone H2B type 2-F OS=Homo sapiens GN=HIST2H2BF</t>
    <phoneticPr fontId="1" type="noConversion"/>
  </si>
  <si>
    <t>A0A024RE11</t>
  </si>
  <si>
    <t>MAL</t>
  </si>
  <si>
    <t>A0A024RE11_HUMAN Mal, T-cell differentiation protein, isoform CRA_b OS=Homo sapiens GN=MAL</t>
    <phoneticPr fontId="1" type="noConversion"/>
  </si>
  <si>
    <t>Q96AY4</t>
  </si>
  <si>
    <t>TTC28</t>
  </si>
  <si>
    <t>TTC28_HUMAN Tetratricopeptide repeat protein 28 OS=Homo sapiens GN=TTC28</t>
    <phoneticPr fontId="1" type="noConversion"/>
  </si>
  <si>
    <t>O76021</t>
  </si>
  <si>
    <t xml:space="preserve">RSL1D1 </t>
  </si>
  <si>
    <t xml:space="preserve">RL1D1_HUMAN Ribosomal L1 domain-containing protein 1 OS=Homo sapiens GN=RSL1D1 </t>
    <phoneticPr fontId="1" type="noConversion"/>
  </si>
  <si>
    <t>P46777</t>
    <phoneticPr fontId="1" type="noConversion"/>
  </si>
  <si>
    <t>RPL5</t>
  </si>
  <si>
    <t>RL5_HUMAN 60S ribosomal protein L5 OS=Homo sapiens GN=RPL5</t>
    <phoneticPr fontId="1" type="noConversion"/>
  </si>
  <si>
    <t>A2RUU9</t>
  </si>
  <si>
    <t>PCM1</t>
  </si>
  <si>
    <t>A2RUU9_HUMAN PCM1 protein OS=Homo sapiens GN=PCM1</t>
    <phoneticPr fontId="1" type="noConversion"/>
  </si>
  <si>
    <t>Q9C0G6</t>
  </si>
  <si>
    <t>DNAH6</t>
  </si>
  <si>
    <t>DYH6_HUMAN Dynein heavy chain 6, axonemal OS=Homo sapiens GN=DNAH6</t>
    <phoneticPr fontId="1" type="noConversion"/>
  </si>
  <si>
    <t>A6H8Y1</t>
  </si>
  <si>
    <t>BDP1</t>
  </si>
  <si>
    <t>BDP1_HUMAN Transcription factor TFIIIB component B'' homolog OS=Homo sapiens GN=BDP1</t>
    <phoneticPr fontId="1" type="noConversion"/>
  </si>
  <si>
    <t>O14745</t>
  </si>
  <si>
    <t>SLC9A3R1</t>
  </si>
  <si>
    <t>NHRF1_HUMAN Na(+)/H(+) exchange regulatory cofactor NHE-RF1 OS=Homo sapiens GN=SLC9A3R1</t>
    <phoneticPr fontId="1" type="noConversion"/>
  </si>
  <si>
    <t>Q96GJ1</t>
  </si>
  <si>
    <t>TRMT2B</t>
  </si>
  <si>
    <t>TRM2_HUMAN tRNA (uracil(54)-C(5))-methyltransferase homolog OS=Homo sapiens GN=TRMT2B</t>
    <phoneticPr fontId="1" type="noConversion"/>
  </si>
  <si>
    <t>Q9NQ69</t>
  </si>
  <si>
    <t>LHX9</t>
  </si>
  <si>
    <t>LHX9_HUMAN LIM/homeobox protein Lhx9 OS=Homo sapiens GN=LHX9</t>
    <phoneticPr fontId="1" type="noConversion"/>
  </si>
  <si>
    <t>P07942</t>
  </si>
  <si>
    <t>LAMB1</t>
  </si>
  <si>
    <t>LAMB1_HUMAN Laminin subunit beta-1 OS=Homo sapiens GN=LAMB1</t>
    <phoneticPr fontId="1" type="noConversion"/>
  </si>
  <si>
    <t>Q96S94</t>
  </si>
  <si>
    <t>CCNL2</t>
  </si>
  <si>
    <t>CCNL2_HUMAN Cyclin-L2 OS=Homo sapiens GN=CCNL2</t>
    <phoneticPr fontId="1" type="noConversion"/>
  </si>
  <si>
    <t>A6NKB5</t>
  </si>
  <si>
    <t>PCNXL2</t>
  </si>
  <si>
    <t>PCX2_HUMAN Pecanex-like protein 2 OS=Homo sapiens GN=PCNXL2</t>
    <phoneticPr fontId="1" type="noConversion"/>
  </si>
  <si>
    <t>O95785</t>
  </si>
  <si>
    <t>WIZ</t>
  </si>
  <si>
    <t>WIZ_HUMAN Protein Wiz OS=Homo sapiens GN=WIZ</t>
    <phoneticPr fontId="1" type="noConversion"/>
  </si>
  <si>
    <t>Q8TE68</t>
  </si>
  <si>
    <t>EPS8L1</t>
  </si>
  <si>
    <t>ES8L1_HUMAN Epidermal growth factor receptor kinase substrate 8-like protein 1 OS=Homo sapiens GN=EPS8L1</t>
    <phoneticPr fontId="1" type="noConversion"/>
  </si>
  <si>
    <t>P78527</t>
  </si>
  <si>
    <t>PRKDC</t>
  </si>
  <si>
    <t>PRKDC_HUMAN DNA-dependent protein kinase catalytic subunit OS=Homo sapiens GN=PRKDC</t>
    <phoneticPr fontId="1" type="noConversion"/>
  </si>
  <si>
    <t>Q6NZI2</t>
  </si>
  <si>
    <t>PTRF</t>
  </si>
  <si>
    <t>PTRF_HUMAN Polymerase I and transcript release factor OS=Homo sapiens GN=PTRF</t>
    <phoneticPr fontId="1" type="noConversion"/>
  </si>
  <si>
    <t>P11413</t>
  </si>
  <si>
    <t>G6PD</t>
  </si>
  <si>
    <t>G6PD_HUMAN Glucose-6-phosphate 1-dehydrogenase OS=Homo sapiens GN=G6PD</t>
    <phoneticPr fontId="1" type="noConversion"/>
  </si>
  <si>
    <t>Q2VIQ3</t>
  </si>
  <si>
    <t>KIF4B</t>
  </si>
  <si>
    <t>KIF4B_HUMAN Chromosome-associated kinesin KIF4B OS=Homo sapiens GN=KIF4B</t>
    <phoneticPr fontId="1" type="noConversion"/>
  </si>
  <si>
    <t>P15924</t>
  </si>
  <si>
    <t>DSP</t>
  </si>
  <si>
    <t>DESP_HUMAN Desmoplakin OS=Homo sapiens GN=DSP</t>
    <phoneticPr fontId="1" type="noConversion"/>
  </si>
  <si>
    <t>P38159</t>
  </si>
  <si>
    <t>RBMX</t>
  </si>
  <si>
    <t>RBMX_HUMAN RNA-binding motif protein, X chromosome OS=Homo sapiens GN=RBMX</t>
    <phoneticPr fontId="1" type="noConversion"/>
  </si>
  <si>
    <t>P68431</t>
  </si>
  <si>
    <t>HIST1H3A</t>
  </si>
  <si>
    <t xml:space="preserve">H31_HUMAN Histone H3.1 OS=Homo sapiens GN=HIST1H3A </t>
    <phoneticPr fontId="1" type="noConversion"/>
  </si>
  <si>
    <t>Q53SF7</t>
  </si>
  <si>
    <t>COBLL1</t>
  </si>
  <si>
    <t xml:space="preserve">COBL1_HUMAN Cordon-bleu protein-like 1 OS=Homo sapiens GN=COBLL1 </t>
    <phoneticPr fontId="1" type="noConversion"/>
  </si>
  <si>
    <t>P01040</t>
  </si>
  <si>
    <t>CSTA</t>
  </si>
  <si>
    <t>CYTA_HUMAN Cystatin-A OS=Homo sapiens GN=CSTA</t>
    <phoneticPr fontId="1" type="noConversion"/>
  </si>
  <si>
    <t>P18077</t>
  </si>
  <si>
    <t>RPL35A</t>
  </si>
  <si>
    <t>RL35A_HUMAN 60S ribosomal protein L35a OS=Homo sapiens GN=RPL35A</t>
    <phoneticPr fontId="1" type="noConversion"/>
  </si>
  <si>
    <t>E5RG02</t>
  </si>
  <si>
    <t xml:space="preserve">PRSS46 </t>
  </si>
  <si>
    <t xml:space="preserve">PRS46_HUMAN Putative serine protease 46 OS=Homo sapiens GN=PRSS46 </t>
    <phoneticPr fontId="1" type="noConversion"/>
  </si>
  <si>
    <t>P60866</t>
  </si>
  <si>
    <t>RPS20</t>
  </si>
  <si>
    <t>RS20_HUMAN 40S ribosomal protein S20 OS=Homo sapiens GN=RPS20</t>
    <phoneticPr fontId="1" type="noConversion"/>
  </si>
  <si>
    <t>Q92878</t>
    <phoneticPr fontId="1" type="noConversion"/>
  </si>
  <si>
    <t xml:space="preserve">RAD50 </t>
  </si>
  <si>
    <t xml:space="preserve">RAD50_HUMAN DNA repair protein RAD50 OS=Homo sapiens GN=RAD50 </t>
    <phoneticPr fontId="1" type="noConversion"/>
  </si>
  <si>
    <t>P61313</t>
  </si>
  <si>
    <t>RPL15</t>
  </si>
  <si>
    <t>RL15_HUMAN 60S ribosomal protein L15 OS=Homo sapiens GN=RPL15</t>
    <phoneticPr fontId="1" type="noConversion"/>
  </si>
  <si>
    <t>P63244</t>
  </si>
  <si>
    <t>GNB2L1</t>
  </si>
  <si>
    <t>GBLP_HUMAN Guanine nucleotide-binding protein subunit beta-2-like 1 OS=Homo sapiens GN=GNB2L1</t>
    <phoneticPr fontId="1" type="noConversion"/>
  </si>
  <si>
    <t>P27701</t>
  </si>
  <si>
    <t>CD82</t>
  </si>
  <si>
    <t>CD82_HUMAN CD82 antigen OS=Homo sapiens GN=CD82</t>
    <phoneticPr fontId="1" type="noConversion"/>
  </si>
  <si>
    <t>E9PN60</t>
  </si>
  <si>
    <t>CTSH</t>
  </si>
  <si>
    <t>E9PN60_HUMAN Pro-cathepsin H OS=Homo sapiens GN=CTSH</t>
    <phoneticPr fontId="1" type="noConversion"/>
  </si>
  <si>
    <t>E9PQM0</t>
  </si>
  <si>
    <t>PTPMT1</t>
  </si>
  <si>
    <t>E9PQM0_HUMAN Phosphatidylglycerophosphatase and protein-tyrosine phosphatase 1 OS=Homo sapiens GN=PTPMT1</t>
    <phoneticPr fontId="1" type="noConversion"/>
  </si>
  <si>
    <t>Q9ULI2</t>
  </si>
  <si>
    <t>RIMKLB</t>
  </si>
  <si>
    <t>RIMKB_HUMAN Beta-citrylglutamate synthase B OS=Homo sapiens GN=RIMKLB</t>
    <phoneticPr fontId="1" type="noConversion"/>
  </si>
  <si>
    <t>G3V5L9</t>
  </si>
  <si>
    <t xml:space="preserve">DLST </t>
  </si>
  <si>
    <t xml:space="preserve">G3V5L9_HUMAN Dihydrolipoyllysine-residue succinyltransferase component of 2-oxoglutarate dehydrogenase complex, mitochondrial OS=Homo sapiens GN=DLST </t>
    <phoneticPr fontId="1" type="noConversion"/>
  </si>
  <si>
    <t>Q9H082</t>
  </si>
  <si>
    <t xml:space="preserve">RAB33B </t>
  </si>
  <si>
    <t xml:space="preserve">RB33B_HUMAN Ras-related protein Rab-33B OS=Homo sapiens GN=RAB33B </t>
    <phoneticPr fontId="1" type="noConversion"/>
  </si>
  <si>
    <t>Q9UMS5</t>
  </si>
  <si>
    <t>PHTF1</t>
  </si>
  <si>
    <t>PHTF1_HUMAN Putative homeodomain transcription factor 1 OS=Homo sapiens GN=PHTF1</t>
    <phoneticPr fontId="1" type="noConversion"/>
  </si>
  <si>
    <t>HEXB</t>
  </si>
  <si>
    <t>H0Y9M3_HUMAN Beta-hexosaminidase subunit beta (Fragment) OS=Homo sapiens GN=HEXB</t>
    <phoneticPr fontId="1" type="noConversion"/>
  </si>
  <si>
    <t>SEC31A</t>
  </si>
  <si>
    <t>H0Y9V3_HUMAN Protein transport protein Sec31A (Fragment) OS=Homo sapiens GN=SEC31A</t>
    <phoneticPr fontId="1" type="noConversion"/>
  </si>
  <si>
    <t>Q7Z2Z2</t>
  </si>
  <si>
    <t>EFTUD1</t>
  </si>
  <si>
    <t>ETUD1_HUMAN Elongation factor Tu GTP-binding domain-containing protein 1 OS=Homo sapiens GN=EFTUD1</t>
    <phoneticPr fontId="1" type="noConversion"/>
  </si>
  <si>
    <t>Q5VST9</t>
  </si>
  <si>
    <t>OBSCN</t>
  </si>
  <si>
    <t>OBSCN_HUMAN Obscurin OS=Homo sapiens GN=OBSCN</t>
    <phoneticPr fontId="1" type="noConversion"/>
  </si>
  <si>
    <t>O15360</t>
  </si>
  <si>
    <t>FANCA</t>
  </si>
  <si>
    <t>FANCA_HUMAN Fanconi anemia group A protein OS=Homo sapiens GN=FANCA</t>
    <phoneticPr fontId="1" type="noConversion"/>
  </si>
  <si>
    <t>H7BYR4</t>
  </si>
  <si>
    <t>CADPS2</t>
  </si>
  <si>
    <t>H7BYR4_HUMAN Calcium-dependent secretion activator 2 (Fragment) OS=Homo sapiens GN=CADPS2</t>
    <phoneticPr fontId="1" type="noConversion"/>
  </si>
  <si>
    <t>H7C3I2</t>
  </si>
  <si>
    <t>RAD18</t>
  </si>
  <si>
    <t>H7C3I2_HUMAN E3 ubiquitin-protein ligase RAD18 (Fragment) OS=Homo sapiens GN=RAD18</t>
    <phoneticPr fontId="1" type="noConversion"/>
  </si>
  <si>
    <t>P10599</t>
  </si>
  <si>
    <t>TXN</t>
  </si>
  <si>
    <t>THIO_HUMAN Thioredoxin OS=Homo sapiens GN=TXN</t>
    <phoneticPr fontId="1" type="noConversion"/>
  </si>
  <si>
    <t>K7EJB6</t>
  </si>
  <si>
    <t xml:space="preserve">PCSK4 </t>
  </si>
  <si>
    <t xml:space="preserve">K7EJB6_HUMAN Proprotein convertase subtilisin/kexin type 4 (Fragment) OS=Homo sapiens GN=PCSK4 </t>
    <phoneticPr fontId="1" type="noConversion"/>
  </si>
  <si>
    <t>P53355</t>
  </si>
  <si>
    <t xml:space="preserve">DAPK1 </t>
  </si>
  <si>
    <t xml:space="preserve">DAPK1_HUMAN Death-associated protein kinase 1 OS=Homo sapiens GN=DAPK1 </t>
    <phoneticPr fontId="1" type="noConversion"/>
  </si>
  <si>
    <t>O15417</t>
  </si>
  <si>
    <t>TNRC18</t>
  </si>
  <si>
    <t>TNC18_HUMAN Trinucleotide repeat-containing gene 18 protein OS=Homo sapiens GN=TNRC18</t>
    <phoneticPr fontId="1" type="noConversion"/>
  </si>
  <si>
    <t>O15554</t>
  </si>
  <si>
    <t>KCNN4</t>
  </si>
  <si>
    <t>KCNN4_HUMAN Intermediate conductance calcium-activated potassium channel protein 4 OS=Homo sapiens GN=KCNN4</t>
    <phoneticPr fontId="1" type="noConversion"/>
  </si>
  <si>
    <t>O43707</t>
  </si>
  <si>
    <t>ACTN4</t>
  </si>
  <si>
    <t>ACTN4_HUMAN Alpha-actinin-4 OS=Homo sapiens GN=ACTN4</t>
    <phoneticPr fontId="1" type="noConversion"/>
  </si>
  <si>
    <t>O60307</t>
  </si>
  <si>
    <t xml:space="preserve">MAST3 </t>
  </si>
  <si>
    <t xml:space="preserve">MAST3_HUMAN Microtubule-associated serine/threonine-protein kinase 3 OS=Homo sapiens GN=MAST3 </t>
    <phoneticPr fontId="1" type="noConversion"/>
  </si>
  <si>
    <t>O94874</t>
  </si>
  <si>
    <t>UFL1</t>
  </si>
  <si>
    <t>UFL1_HUMAN E3 UFM1-protein ligase 1 OS=Homo sapiens GN=UFL1</t>
    <phoneticPr fontId="1" type="noConversion"/>
  </si>
  <si>
    <t>O95958</t>
  </si>
  <si>
    <t>LIBC</t>
  </si>
  <si>
    <t>O95958_HUMAN Lost in inflammatory breast cancer tumor suppressor protein OS=Homo sapiens GN=LIBC</t>
    <phoneticPr fontId="1" type="noConversion"/>
  </si>
  <si>
    <t>P00540</t>
  </si>
  <si>
    <t>MOS</t>
  </si>
  <si>
    <t>MOS_HUMAN Proto-oncogene serine/threonine-protein kinase mos OS=Homo sapiens GN=MOS</t>
    <phoneticPr fontId="1" type="noConversion"/>
  </si>
  <si>
    <t>P61247</t>
  </si>
  <si>
    <t>RPS3A</t>
  </si>
  <si>
    <t xml:space="preserve">RS3A_HUMAN 40S ribosomal protein S3a OS=Homo sapiens GN=RPS3A </t>
    <phoneticPr fontId="1" type="noConversion"/>
  </si>
  <si>
    <t>P62244</t>
  </si>
  <si>
    <t>RPS15A</t>
  </si>
  <si>
    <t>RS15A_HUMAN 40S ribosomal protein S15a OS=Homo sapiens GN=RPS15A</t>
    <phoneticPr fontId="1" type="noConversion"/>
  </si>
  <si>
    <t>P62263</t>
  </si>
  <si>
    <t>RPS14</t>
  </si>
  <si>
    <t>RS14_HUMAN 40S ribosomal protein S14 OS=Homo sapiens GN=RPS14</t>
    <phoneticPr fontId="1" type="noConversion"/>
  </si>
  <si>
    <t>P62277</t>
  </si>
  <si>
    <t>RPS13</t>
    <phoneticPr fontId="1" type="noConversion"/>
  </si>
  <si>
    <t>RS13_HUMAN 40S ribosomal protein S13 OS=Homo sapiens GN=RPS13</t>
    <phoneticPr fontId="1" type="noConversion"/>
  </si>
  <si>
    <t>P62913</t>
  </si>
  <si>
    <t>RPL11</t>
  </si>
  <si>
    <t>RL11_HUMAN 60S ribosomal protein L11 OS=Homo sapiens GN=RPL11</t>
    <phoneticPr fontId="1" type="noConversion"/>
  </si>
  <si>
    <t>Q9H892</t>
  </si>
  <si>
    <t>TTC12</t>
  </si>
  <si>
    <t>TTC12_HUMAN Tetratricopeptide repeat protein 12 OS=Homo sapiens GN=TTC12</t>
    <phoneticPr fontId="1" type="noConversion"/>
  </si>
  <si>
    <t>P46779</t>
  </si>
  <si>
    <t xml:space="preserve">RPL28 </t>
  </si>
  <si>
    <t xml:space="preserve">RL28_HUMAN 60S ribosomal protein L28 OS=Homo sapiens GN=RPL28 </t>
    <phoneticPr fontId="1" type="noConversion"/>
  </si>
  <si>
    <t>Q5FYA8</t>
  </si>
  <si>
    <t xml:space="preserve">ARSH </t>
  </si>
  <si>
    <t xml:space="preserve">ARSH_HUMAN Arylsulfatase H OS=Homo sapiens GN=ARSH </t>
    <phoneticPr fontId="1" type="noConversion"/>
  </si>
  <si>
    <t>O15075</t>
  </si>
  <si>
    <t>DCLK1</t>
  </si>
  <si>
    <t>DCLK1_HUMAN Serine/threonine-protein kinase DCLK1 OS=Homo sapiens GN=DCLK1</t>
    <phoneticPr fontId="1" type="noConversion"/>
  </si>
  <si>
    <t>Q96PU5</t>
  </si>
  <si>
    <t>NEDD4L</t>
  </si>
  <si>
    <t>NED4L_HUMAN E3 ubiquitin-protein ligase NEDD4-like OS=Homo sapiens GN=NEDD4L</t>
    <phoneticPr fontId="1" type="noConversion"/>
  </si>
  <si>
    <t>Q6EMK4</t>
  </si>
  <si>
    <t>VASN</t>
  </si>
  <si>
    <t>VASN_HUMAN Vasorin OS=Homo sapiens GN=VASN</t>
    <phoneticPr fontId="1" type="noConversion"/>
  </si>
  <si>
    <t>P59665</t>
  </si>
  <si>
    <t>DEFA1</t>
  </si>
  <si>
    <t>DEF1_HUMAN Neutrophil defensin 1 OS=Homo sapiens GN=DEFA1</t>
    <phoneticPr fontId="1" type="noConversion"/>
  </si>
  <si>
    <t>Q6IPR3</t>
  </si>
  <si>
    <t xml:space="preserve">TYW3 </t>
  </si>
  <si>
    <t xml:space="preserve">TYW3_HUMAN tRNA wybutosine-synthesizing protein 3 homolog OS=Homo sapiens GN=TYW3 </t>
    <phoneticPr fontId="1" type="noConversion"/>
  </si>
  <si>
    <t>Q6MZM0</t>
  </si>
  <si>
    <t xml:space="preserve">HEPHL1 </t>
  </si>
  <si>
    <t xml:space="preserve">HPHL1_HUMAN Hephaestin-like protein 1 OS=Homo sapiens GN=HEPHL1 </t>
    <phoneticPr fontId="1" type="noConversion"/>
  </si>
  <si>
    <t>Q6SZW1</t>
  </si>
  <si>
    <t>SARM1</t>
  </si>
  <si>
    <t>SARM1_HUMAN Sterile alpha and TIR motif-containing protein 1 OS=Homo sapiens GN=SARM1</t>
    <phoneticPr fontId="1" type="noConversion"/>
  </si>
  <si>
    <t>P05091</t>
  </si>
  <si>
    <t>ALDH2</t>
  </si>
  <si>
    <t>ALDH2_HUMAN Aldehyde dehydrogenase, mitochondrial OS=Homo sapiens GN=ALDH2</t>
    <phoneticPr fontId="1" type="noConversion"/>
  </si>
  <si>
    <t>P84098</t>
  </si>
  <si>
    <t>RPL19</t>
  </si>
  <si>
    <t>RL19_HUMAN 60S ribosomal protein L19 OS=Homo sapiens GN=RPL19</t>
    <phoneticPr fontId="1" type="noConversion"/>
  </si>
  <si>
    <t>Q8IWU2</t>
  </si>
  <si>
    <t>LMTK2</t>
  </si>
  <si>
    <t>LMTK2_HUMAN Serine/threonine-protein kinase LMTK2 OS=Homo sapiens GN=LMTK2</t>
    <phoneticPr fontId="1" type="noConversion"/>
  </si>
  <si>
    <t>Q8N2C7</t>
  </si>
  <si>
    <t>UNC80</t>
  </si>
  <si>
    <t>UNC80_HUMAN Protein unc-80 homolog OS=Homo sapiens GN=UNC80</t>
    <phoneticPr fontId="1" type="noConversion"/>
  </si>
  <si>
    <t>Q8N475</t>
  </si>
  <si>
    <t>FSTL5</t>
  </si>
  <si>
    <t>FSTL5_HUMAN Follistatin-related protein 5 OS=Homo sapiens GN=FSTL5</t>
    <phoneticPr fontId="1" type="noConversion"/>
  </si>
  <si>
    <t>Q8N584</t>
  </si>
  <si>
    <t>TTC39C</t>
  </si>
  <si>
    <t>TT39C_HUMAN Tetratricopeptide repeat protein 39C OS=Homo sapiens GN=TTC39C</t>
    <phoneticPr fontId="1" type="noConversion"/>
  </si>
  <si>
    <t>Q9Y6I0</t>
  </si>
  <si>
    <t xml:space="preserve">ERVK-6 </t>
  </si>
  <si>
    <t xml:space="preserve">VPK6_HUMAN Endogenous retrovirus group K member 6 Pro protein OS=Homo sapiens GN=ERVK-6 </t>
    <phoneticPr fontId="1" type="noConversion"/>
  </si>
  <si>
    <t>Q8TAK5</t>
  </si>
  <si>
    <t>GABPB2</t>
  </si>
  <si>
    <t>GABP2_HUMAN GA-binding protein subunit beta-2 OS=Homo sapiens GN=GABPB2</t>
    <phoneticPr fontId="1" type="noConversion"/>
  </si>
  <si>
    <t>Q8WVP5</t>
  </si>
  <si>
    <t>TNFAIP8L1</t>
  </si>
  <si>
    <t>TP8L1_HUMAN Tumor necrosis factor alpha-induced protein 8-like protein 1 OS=Homo sapiens GN=TNFAIP8L1</t>
    <phoneticPr fontId="1" type="noConversion"/>
  </si>
  <si>
    <t>P39019</t>
  </si>
  <si>
    <t xml:space="preserve">RPS19 </t>
  </si>
  <si>
    <t xml:space="preserve">RS19_HUMAN 40S ribosomal protein S19 OS=Homo sapiens GN=RPS19 </t>
    <phoneticPr fontId="1" type="noConversion"/>
  </si>
  <si>
    <t>Q9HCX4</t>
  </si>
  <si>
    <t xml:space="preserve">TRPC7 </t>
  </si>
  <si>
    <t xml:space="preserve">TRPC7_HUMAN Short transient receptor potential channel 7 OS=Homo sapiens GN=TRPC7 </t>
    <phoneticPr fontId="1" type="noConversion"/>
  </si>
  <si>
    <t>Q9H228</t>
  </si>
  <si>
    <t>S1PR5</t>
  </si>
  <si>
    <t>S1PR5_HUMAN Sphingosine 1-phosphate receptor 5 OS=Homo sapiens GN=S1PR5</t>
    <phoneticPr fontId="1" type="noConversion"/>
  </si>
  <si>
    <t>Q8TDR0</t>
  </si>
  <si>
    <t>TRAF3IP1</t>
  </si>
  <si>
    <t>MIPT3_HUMAN TRAF3-interacting protein 1 OS=Homo sapiens GN=TRAF3IP1</t>
    <phoneticPr fontId="1" type="noConversion"/>
  </si>
  <si>
    <t>Q969M2</t>
  </si>
  <si>
    <t>GJA10</t>
  </si>
  <si>
    <t>CXA10_HUMAN Gap junction alpha-10 protein OS=Homo sapiens GN=GJA10</t>
    <phoneticPr fontId="1" type="noConversion"/>
  </si>
  <si>
    <t>Q96AE4</t>
  </si>
  <si>
    <t>FUBP1</t>
  </si>
  <si>
    <t>FUBP1_HUMAN Far upstream element-binding protein 1 OS=Homo sapiens GN=FUBP1</t>
    <phoneticPr fontId="1" type="noConversion"/>
  </si>
  <si>
    <t>P62826</t>
  </si>
  <si>
    <t>RAN</t>
  </si>
  <si>
    <t>RAN_HUMAN GTP-binding nuclear protein Ran OS=Homo sapiens GN=RAN</t>
    <phoneticPr fontId="1" type="noConversion"/>
  </si>
  <si>
    <t>Q9HAY2</t>
  </si>
  <si>
    <t>MAGEF1</t>
  </si>
  <si>
    <t>MAGF1_HUMAN Melanoma-associated antigen F1 OS=Homo sapiens GN=MAGEF1</t>
    <phoneticPr fontId="1" type="noConversion"/>
  </si>
  <si>
    <t>Q9P2D0</t>
  </si>
  <si>
    <t>IBTK</t>
  </si>
  <si>
    <t>IBTK_HUMAN Inhibitor of Bruton tyrosine kinase OS=Homo sapiens GN=IBTK</t>
    <phoneticPr fontId="1" type="noConversion"/>
  </si>
  <si>
    <t>P61254</t>
  </si>
  <si>
    <t xml:space="preserve">RPL26 </t>
  </si>
  <si>
    <t xml:space="preserve">RL26_HUMAN 60S ribosomal protein L26 OS=Homo sapiens GN=RPL26 </t>
    <phoneticPr fontId="1" type="noConversion"/>
  </si>
  <si>
    <t>Q9UPR3</t>
  </si>
  <si>
    <t>SMG5</t>
  </si>
  <si>
    <t>SMG5_HUMAN Protein SMG5 OS=Homo sapiens GN=SMG5</t>
    <phoneticPr fontId="1" type="noConversion"/>
  </si>
  <si>
    <t>Q9UQ13</t>
  </si>
  <si>
    <t>SHOC2</t>
  </si>
  <si>
    <t>SHOC2_HUMAN Leucine-rich repeat protein SHOC-2 OS=Homo sapiens GN=SHOC2</t>
    <phoneticPr fontId="1" type="noConversion"/>
  </si>
  <si>
    <t>Q9Y6M5</t>
  </si>
  <si>
    <t xml:space="preserve">SLC30A1 </t>
  </si>
  <si>
    <t xml:space="preserve">ZNT1_HUMAN Zinc transporter 1 OS=Homo sapiens GN=SLC30A1 </t>
    <phoneticPr fontId="1" type="noConversion"/>
  </si>
  <si>
    <t>Q9Y6X0</t>
  </si>
  <si>
    <t>SETBP1</t>
  </si>
  <si>
    <t>SETBP_HUMAN SET-binding protein OS=Homo sapiens GN=SETBP1</t>
    <phoneticPr fontId="1" type="noConversion"/>
  </si>
  <si>
    <t>S4R3Y1</t>
  </si>
  <si>
    <t>DOPEY1</t>
  </si>
  <si>
    <t>S4R3Y1_HUMAN Protein dopey-1 (Fragment) OS=Homo sapiens GN=DOPEY1</t>
    <phoneticPr fontId="1" type="noConversion"/>
  </si>
  <si>
    <t>P00338</t>
  </si>
  <si>
    <t>LDHA</t>
  </si>
  <si>
    <t>LDHA_HUMAN L-lactate dehydrogenase A chain OS=Homo sapiens GN=LDHA</t>
    <phoneticPr fontId="1" type="noConversion"/>
  </si>
  <si>
    <t>P27635</t>
    <phoneticPr fontId="1" type="noConversion"/>
  </si>
  <si>
    <t xml:space="preserve">RPL10 </t>
  </si>
  <si>
    <t xml:space="preserve">RL10_HUMAN 60S ribosomal protein L10 OS=Homo sapiens GN=RPL10 </t>
    <phoneticPr fontId="1" type="noConversion"/>
  </si>
  <si>
    <t>Q86VQ0</t>
  </si>
  <si>
    <t xml:space="preserve">LCA5 </t>
  </si>
  <si>
    <t xml:space="preserve">LCA5_HUMAN Lebercilin OS=Homo sapiens GN=LCA5 </t>
    <phoneticPr fontId="1" type="noConversion"/>
  </si>
  <si>
    <t>A6NJ88</t>
  </si>
  <si>
    <t xml:space="preserve">SAGE2P </t>
  </si>
  <si>
    <t xml:space="preserve">SGE2P_HUMAN Putative SAGE1-like protein OS=Homo sapiens GN=SAGE2P </t>
    <phoneticPr fontId="1" type="noConversion"/>
  </si>
  <si>
    <t>O15151</t>
  </si>
  <si>
    <t xml:space="preserve">MDM4 </t>
  </si>
  <si>
    <t xml:space="preserve">MDM4_HUMAN Protein Mdm4 OS=Homo sapiens GN=MDM4 </t>
    <phoneticPr fontId="1" type="noConversion"/>
  </si>
  <si>
    <t>P08183</t>
  </si>
  <si>
    <t>ABCB1</t>
  </si>
  <si>
    <t>MDR1_HUMAN Multidrug resistance protein 1 OS=Homo sapiens GN=ABCB1</t>
    <phoneticPr fontId="1" type="noConversion"/>
  </si>
  <si>
    <t>P16401</t>
  </si>
  <si>
    <t>HIST1H1B</t>
  </si>
  <si>
    <t>H15_HUMAN Histone H1.5 OS=Homo sapiens GN=HIST1H1B</t>
    <phoneticPr fontId="1" type="noConversion"/>
  </si>
  <si>
    <t>P26599</t>
  </si>
  <si>
    <t>PTBP1</t>
  </si>
  <si>
    <t>PTBP1_HUMAN Polypyrimidine tract-binding protein 1 OS=Homo sapiens GN=PTBP1</t>
    <phoneticPr fontId="1" type="noConversion"/>
  </si>
  <si>
    <t>P28799</t>
  </si>
  <si>
    <t>GRN</t>
  </si>
  <si>
    <t>GRN_HUMAN Granulins OS=Homo sapiens GN=GRN</t>
    <phoneticPr fontId="1" type="noConversion"/>
  </si>
  <si>
    <t>P42766</t>
  </si>
  <si>
    <t>RPL35</t>
  </si>
  <si>
    <t>RL35_HUMAN 60S ribosomal protein L35 OS=Homo sapiens GN=RPL35</t>
    <phoneticPr fontId="1" type="noConversion"/>
  </si>
  <si>
    <t>P57060</t>
  </si>
  <si>
    <t>RWDD2B</t>
  </si>
  <si>
    <t>RWD2B_HUMAN RWD domain-containing protein 2B OS=Homo sapiens GN=RWDD2B</t>
    <phoneticPr fontId="1" type="noConversion"/>
  </si>
  <si>
    <t>Q2UY09</t>
  </si>
  <si>
    <t>COL28A1</t>
  </si>
  <si>
    <t>COSA1_HUMAN Collagen alpha-1(XXVIII) chain OS=Homo sapiens GN=COL28A1</t>
    <phoneticPr fontId="1" type="noConversion"/>
  </si>
  <si>
    <t>Q5TIA1</t>
  </si>
  <si>
    <t xml:space="preserve">MEI1 </t>
  </si>
  <si>
    <t xml:space="preserve">MEI1_HUMAN Meiosis inhibitor protein 1 OS=Homo sapiens GN=MEI1 </t>
    <phoneticPr fontId="1" type="noConversion"/>
  </si>
  <si>
    <t>Q6Q759</t>
  </si>
  <si>
    <t>SPAG17</t>
  </si>
  <si>
    <t>SPG17_HUMAN Sperm-associated antigen 17 OS=Homo sapiens GN=SPAG17</t>
    <phoneticPr fontId="1" type="noConversion"/>
  </si>
  <si>
    <t>Q86V21</t>
  </si>
  <si>
    <t xml:space="preserve">AACS </t>
  </si>
  <si>
    <t xml:space="preserve">AACS_HUMAN Acetoacetyl-CoA synthetase OS=Homo sapiens GN=AACS </t>
    <phoneticPr fontId="1" type="noConversion"/>
  </si>
  <si>
    <t>Q86YH2</t>
  </si>
  <si>
    <t>ZNF280B</t>
  </si>
  <si>
    <t>Z280B_HUMAN Zinc finger protein 280B OS=Homo sapiens GN=ZNF280B</t>
    <phoneticPr fontId="1" type="noConversion"/>
  </si>
  <si>
    <t>Q92539</t>
  </si>
  <si>
    <t>LPIN2</t>
  </si>
  <si>
    <t>LPIN2_HUMAN Phosphatidate phosphatase LPIN2 OS=Homo sapiens GN=LPIN2</t>
    <phoneticPr fontId="1" type="noConversion"/>
  </si>
  <si>
    <t>Q96BY7</t>
  </si>
  <si>
    <t>ATG2B</t>
  </si>
  <si>
    <t>ATG2B_HUMAN Autophagy-related protein 2 homolog B OS=Homo sapiens GN=ATG2B</t>
    <phoneticPr fontId="1" type="noConversion"/>
  </si>
  <si>
    <t>Q96ST8</t>
  </si>
  <si>
    <t>CEP89</t>
  </si>
  <si>
    <t>CEP89_HUMAN Centrosomal protein of 89 kDa OS=Homo sapiens GN=CEP89</t>
    <phoneticPr fontId="1" type="noConversion"/>
  </si>
  <si>
    <t>Q9BVN2</t>
  </si>
  <si>
    <t xml:space="preserve">RUSC1 </t>
  </si>
  <si>
    <t xml:space="preserve">RUSC1_HUMAN RUN and SH3 domain-containing protein 1 OS=Homo sapiens GN=RUSC1 </t>
    <phoneticPr fontId="1" type="noConversion"/>
  </si>
  <si>
    <t>Q9NW97</t>
  </si>
  <si>
    <t>TMEM51</t>
  </si>
  <si>
    <t>TMM51_HUMAN Transmembrane protein 51 OS=Homo sapiens GN=TMEM51</t>
    <phoneticPr fontId="1" type="noConversion"/>
  </si>
  <si>
    <t>Q9UBN6</t>
  </si>
  <si>
    <t>TNFRSF10D</t>
  </si>
  <si>
    <t>TR10D_HUMAN Tumor necrosis factor receptor superfamily member 10D OS=Homo sapiens GN=TNFRSF10D</t>
    <phoneticPr fontId="1" type="noConversion"/>
  </si>
  <si>
    <t>Q9UGU0</t>
  </si>
  <si>
    <t>TCF20</t>
  </si>
  <si>
    <t>TCF20_HUMAN Transcription factor 20 OS=Homo sapiens GN=TCF20</t>
    <phoneticPr fontId="1" type="noConversion"/>
  </si>
  <si>
    <t>Q9UJ98</t>
  </si>
  <si>
    <t>STAG3</t>
  </si>
  <si>
    <t>STAG3_HUMAN Cohesin subunit SA-3 OS=Homo sapiens GN=STAG3</t>
    <phoneticPr fontId="1" type="noConversion"/>
  </si>
  <si>
    <t>Q9Y566</t>
  </si>
  <si>
    <t>SHANK1</t>
  </si>
  <si>
    <t>SHAN1_HUMAN SH3 and multiple ankyrin repeat domains protein 1 OS=Homo sapiens GN=SHANK1</t>
    <phoneticPr fontId="1" type="noConversion"/>
  </si>
  <si>
    <t>Q96BF6</t>
  </si>
  <si>
    <t>NACC2</t>
  </si>
  <si>
    <t>NACC2_HUMAN Nucleus accumbens-associated protein 2 OS=Homo sapiens GN=NACC2</t>
    <phoneticPr fontId="1" type="noConversion"/>
  </si>
  <si>
    <t>A0A024R8K0</t>
  </si>
  <si>
    <t>AMZ2</t>
  </si>
  <si>
    <t>A0A024R8K0_HUMAN Archaemetzincins-2, isoform CRA_d OS=Homo sapiens GN=AMZ2</t>
    <phoneticPr fontId="1" type="noConversion"/>
  </si>
  <si>
    <t>P35869</t>
  </si>
  <si>
    <t>AHR</t>
  </si>
  <si>
    <t>AHR_HUMAN Aryl hydrocarbon receptor OS=Homo sapiens GN=AHR</t>
    <phoneticPr fontId="1" type="noConversion"/>
  </si>
  <si>
    <t>Q96J94</t>
  </si>
  <si>
    <t>PIWIL1</t>
  </si>
  <si>
    <t>PIWL1_HUMAN Piwi-like protein 1 OS=Homo sapiens GN=PIWIL1</t>
    <phoneticPr fontId="1" type="noConversion"/>
  </si>
  <si>
    <t>Q5U5R9</t>
  </si>
  <si>
    <t>HECTD2</t>
  </si>
  <si>
    <t>HECD2_HUMAN Probable E3 ubiquitin-protein ligase HECTD2 OS=Homo sapiens GN=HECTD2</t>
    <phoneticPr fontId="1" type="noConversion"/>
  </si>
  <si>
    <t>Q7RTZ2</t>
  </si>
  <si>
    <t>USP17L1</t>
  </si>
  <si>
    <t>U17L1_HUMAN Ubiquitin carboxyl-terminal hydrolase 17-like protein 1 OS=Homo sapiens GN=USP17L1</t>
    <phoneticPr fontId="1" type="noConversion"/>
  </si>
  <si>
    <t>P18621</t>
  </si>
  <si>
    <t>RPL17</t>
  </si>
  <si>
    <t>RL17_HUMAN 60S ribosomal protein L17 OS=Homo sapiens GN=RPL17</t>
    <phoneticPr fontId="1" type="noConversion"/>
  </si>
  <si>
    <t>Q9ULQ0</t>
  </si>
  <si>
    <t>STRIP2</t>
  </si>
  <si>
    <t>STRP2_HUMAN Striatin-interacting protein 2 OS=Homo sapiens GN=STRIP2</t>
    <phoneticPr fontId="1" type="noConversion"/>
  </si>
  <si>
    <t>Q9H0U6</t>
  </si>
  <si>
    <t xml:space="preserve">MRPL18 </t>
  </si>
  <si>
    <t xml:space="preserve">RM18_HUMAN 39S ribosomal protein L18, mitochondrial OS=Homo sapiens GN=MRPL18 </t>
    <phoneticPr fontId="1" type="noConversion"/>
  </si>
  <si>
    <t>Q8N474</t>
  </si>
  <si>
    <t>SFRP1</t>
  </si>
  <si>
    <t>SFRP1_HUMAN Secreted frizzled-related protein 1 OS=Homo sapiens GN=SFRP1</t>
    <phoneticPr fontId="1" type="noConversion"/>
  </si>
  <si>
    <t>Q9Y2S6</t>
  </si>
  <si>
    <t>TMA7</t>
  </si>
  <si>
    <t>TMA7_HUMAN Translation machinery-associated protein 7 OS=Homo sapiens GN=TMA7</t>
    <phoneticPr fontId="1" type="noConversion"/>
  </si>
  <si>
    <t>O43657</t>
  </si>
  <si>
    <t>TSPAN6</t>
  </si>
  <si>
    <t xml:space="preserve">TSN6_HUMAN Tetraspanin-6 OS=Homo sapiens GN=TSPAN6 </t>
    <phoneticPr fontId="1" type="noConversion"/>
  </si>
  <si>
    <t>Q9P2H0</t>
  </si>
  <si>
    <t>KIAA1377</t>
    <phoneticPr fontId="1" type="noConversion"/>
  </si>
  <si>
    <t>K1377_HUMAN Uncharacterized protein KIAA1377 OS=Homo sapiens GN=KIAA1377</t>
    <phoneticPr fontId="1" type="noConversion"/>
  </si>
  <si>
    <t>O60861</t>
  </si>
  <si>
    <t xml:space="preserve">GAS7 </t>
  </si>
  <si>
    <t xml:space="preserve">GAS7_HUMAN Growth arrest-specific protein 7 OS=Homo sapiens GN=GAS7 </t>
    <phoneticPr fontId="1" type="noConversion"/>
  </si>
  <si>
    <t>P42330</t>
  </si>
  <si>
    <t>AKR1C3</t>
  </si>
  <si>
    <t>AK1C3_HUMAN Aldo-keto reductase family 1 member C3 OS=Homo sapiens GN=AKR1C3</t>
    <phoneticPr fontId="1" type="noConversion"/>
  </si>
  <si>
    <t>Q96FW1</t>
  </si>
  <si>
    <t xml:space="preserve">OTUB1 </t>
  </si>
  <si>
    <t xml:space="preserve">OTUB1_HUMAN Ubiquitin thioesterase OTUB1 OS=Homo sapiens GN=OTUB1 </t>
    <phoneticPr fontId="1" type="noConversion"/>
  </si>
  <si>
    <t>O43242</t>
  </si>
  <si>
    <t>PSMD3</t>
  </si>
  <si>
    <t xml:space="preserve">PSMD3_HUMAN 26S proteasome non-ATPase regulatory subunit 3 OS=Homo sapiens GN=PSMD3 </t>
    <phoneticPr fontId="1" type="noConversion"/>
  </si>
  <si>
    <t>P17096</t>
  </si>
  <si>
    <t xml:space="preserve">HMGA1 </t>
  </si>
  <si>
    <t xml:space="preserve">HMGA1_HUMAN High mobility group protein HMG-I/HMG-Y OS=Homo sapiens GN=HMGA1 </t>
    <phoneticPr fontId="1" type="noConversion"/>
  </si>
  <si>
    <t>A0A087WXY2</t>
  </si>
  <si>
    <t>PKP2</t>
  </si>
  <si>
    <t>A0A087WXY2_HUMAN Plakophilin-2 (Fragment) OS=Homo sapiens GN=PKP2</t>
    <phoneticPr fontId="1" type="noConversion"/>
  </si>
  <si>
    <t>Q9UPV9</t>
  </si>
  <si>
    <t>TRAK1</t>
  </si>
  <si>
    <t>TRAK1_HUMAN Trafficking kinesin-binding protein 1 OS=Homo sapiens GN=TRAK1</t>
    <phoneticPr fontId="1" type="noConversion"/>
  </si>
  <si>
    <t>A0A087X130</t>
  </si>
  <si>
    <t>IGKC</t>
  </si>
  <si>
    <t>A0A087X130_HUMAN Ig kappa chain C region OS=Homo sapiens GN=IGKC</t>
    <phoneticPr fontId="1" type="noConversion"/>
  </si>
  <si>
    <t>Q96KR7</t>
  </si>
  <si>
    <t xml:space="preserve">PHACTR3 </t>
  </si>
  <si>
    <t xml:space="preserve">PHAR3_HUMAN Phosphatase and actin regulator 3 OS=Homo sapiens GN=PHACTR3 </t>
    <phoneticPr fontId="1" type="noConversion"/>
  </si>
  <si>
    <t>Q5VZL5</t>
  </si>
  <si>
    <t>ZMYM4</t>
  </si>
  <si>
    <t>ZMYM4_HUMAN Zinc finger MYM-type protein 4 OS=Homo sapiens GN=ZMYM4</t>
    <phoneticPr fontId="1" type="noConversion"/>
  </si>
  <si>
    <t>Q7Z2Y5</t>
  </si>
  <si>
    <t>NRK</t>
  </si>
  <si>
    <t xml:space="preserve">NRK_HUMAN Nik-related protein kinase OS=Homo sapiens GN=NRK </t>
    <phoneticPr fontId="1" type="noConversion"/>
  </si>
  <si>
    <t>Q8NA56</t>
  </si>
  <si>
    <t>TTC29</t>
  </si>
  <si>
    <t>TTC29_HUMAN Tetratricopeptide repeat protein 29 OS=Homo sapiens GN=TTC29</t>
    <phoneticPr fontId="1" type="noConversion"/>
  </si>
  <si>
    <t>Q03001</t>
  </si>
  <si>
    <t>DST</t>
  </si>
  <si>
    <t>DYST_HUMAN Dystonin OS=Homo sapiens GN=DST</t>
    <phoneticPr fontId="1" type="noConversion"/>
  </si>
  <si>
    <t>Q8N729</t>
  </si>
  <si>
    <t>NPW</t>
  </si>
  <si>
    <t>NPW_HUMAN Neuropeptide W OS=Homo sapiens GN=NPW</t>
    <phoneticPr fontId="1" type="noConversion"/>
  </si>
  <si>
    <t>F4MHE8</t>
  </si>
  <si>
    <t xml:space="preserve">UTY </t>
  </si>
  <si>
    <t xml:space="preserve">F4MHE8_HUMAN Ubiquitously transcribed tetratricopeptide repeat protein Y-linked transcript variant 193 OS=Homo sapiens GN=UTY </t>
    <phoneticPr fontId="1" type="noConversion"/>
  </si>
  <si>
    <t>P24385</t>
  </si>
  <si>
    <t>CCND1</t>
  </si>
  <si>
    <t>CCND1_HUMAN G1/S-specific cyclin-D1 OS=Homo sapiens GN=CCND1</t>
    <phoneticPr fontId="1" type="noConversion"/>
  </si>
  <si>
    <t>Q9NQW1</t>
  </si>
  <si>
    <t>SEC31B</t>
  </si>
  <si>
    <t>SC31B_HUMAN Protein transport protein Sec31B OS=Homo sapiens GN=SEC31B</t>
    <phoneticPr fontId="1" type="noConversion"/>
  </si>
  <si>
    <t>H0Y3V3</t>
  </si>
  <si>
    <t>ADGRL2</t>
  </si>
  <si>
    <t>H0Y3V3_HUMAN Protein ADGRL2 (Fragment) OS=Homo sapiens GN=ADGRL2</t>
    <phoneticPr fontId="1" type="noConversion"/>
  </si>
  <si>
    <t>Q86UR5</t>
  </si>
  <si>
    <t>RIMS1</t>
  </si>
  <si>
    <t>RIMS1_HUMAN Regulating synaptic membrane exocytosis protein 1 OS=Homo sapiens GN=RIMS1</t>
    <phoneticPr fontId="1" type="noConversion"/>
  </si>
  <si>
    <t>H0YCA3</t>
  </si>
  <si>
    <t>ARFGAP2</t>
  </si>
  <si>
    <t>H0YCA3_HUMAN ADP-ribosylation factor GTPase-activating protein 2 (Fragment) OS=Homo sapiens GN=ARFGAP2</t>
    <phoneticPr fontId="1" type="noConversion"/>
  </si>
  <si>
    <t>Q9C0D7</t>
  </si>
  <si>
    <t>ZC3H12C</t>
  </si>
  <si>
    <t>ZC12C_HUMAN Probable ribonuclease ZC3H12C OS=Homo sapiens GN=ZC3H12C</t>
    <phoneticPr fontId="1" type="noConversion"/>
  </si>
  <si>
    <t>H0YFJ7</t>
  </si>
  <si>
    <t>CCAR1</t>
  </si>
  <si>
    <t>H0YFJ7_HUMAN Cell division cycle and apoptosis regulator protein 1 (Fragment) OS=Homo sapiens GN=CCAR1</t>
    <phoneticPr fontId="1" type="noConversion"/>
  </si>
  <si>
    <t>Q9Y6F6</t>
  </si>
  <si>
    <t>MRVI1</t>
  </si>
  <si>
    <t>MRVI1_HUMAN Protein MRVI1 OS=Homo sapiens GN=MRVI1</t>
    <phoneticPr fontId="1" type="noConversion"/>
  </si>
  <si>
    <t>Q8IUZ0</t>
  </si>
  <si>
    <t>LRRC49</t>
  </si>
  <si>
    <t>LRC49_HUMAN Leucine-rich repeat-containing protein 49 OS=Homo sapiens GN=LRRC49</t>
    <phoneticPr fontId="1" type="noConversion"/>
  </si>
  <si>
    <t>P46940</t>
  </si>
  <si>
    <t>IQGAP1</t>
  </si>
  <si>
    <t>IQGA1_HUMAN Ras GTPase-activating-like protein IQGAP1 OS=Homo sapiens GN=IQGAP1</t>
    <phoneticPr fontId="1" type="noConversion"/>
  </si>
  <si>
    <t>P09529</t>
  </si>
  <si>
    <t xml:space="preserve">INHBB </t>
  </si>
  <si>
    <t xml:space="preserve">INHBB_HUMAN Inhibin beta B chain OS=Homo sapiens GN=INHBB </t>
    <phoneticPr fontId="1" type="noConversion"/>
  </si>
  <si>
    <t>P62750</t>
  </si>
  <si>
    <t>RPL23A</t>
  </si>
  <si>
    <t>RL23A_HUMAN 60S ribosomal protein L23a OS=Homo sapiens GN=RPL23A</t>
    <phoneticPr fontId="1" type="noConversion"/>
  </si>
  <si>
    <t>K7N7D6</t>
  </si>
  <si>
    <t>CCDC57</t>
  </si>
  <si>
    <t>K7N7D6_HUMAN Coiled-coil domain-containing protein 57 (Fragment) OS=Homo sapiens GN=CCDC57</t>
    <phoneticPr fontId="1" type="noConversion"/>
  </si>
  <si>
    <t>P62280</t>
  </si>
  <si>
    <t>RPS11</t>
  </si>
  <si>
    <t>RS11_HUMAN 40S ribosomal protein S11 OS=Homo sapiens GN=RPS11</t>
    <phoneticPr fontId="1" type="noConversion"/>
  </si>
  <si>
    <t>P62249</t>
  </si>
  <si>
    <t>RPS16</t>
  </si>
  <si>
    <t>RS16_HUMAN 40S ribosomal protein S16 OS=Homo sapiens GN=RPS16</t>
    <phoneticPr fontId="1" type="noConversion"/>
  </si>
  <si>
    <t>P25054</t>
  </si>
  <si>
    <t>APC</t>
  </si>
  <si>
    <t>APC_HUMAN Adenomatous polyposis coli protein OS=Homo sapiens GN=APC</t>
    <phoneticPr fontId="1" type="noConversion"/>
  </si>
  <si>
    <t>Q9UKN7</t>
  </si>
  <si>
    <t>MYO15A</t>
  </si>
  <si>
    <t>MYO15_HUMAN Unconventional myosin-XV OS=Homo sapiens GN=MYO15A</t>
    <phoneticPr fontId="1" type="noConversion"/>
  </si>
  <si>
    <t>Q9UNN5</t>
  </si>
  <si>
    <t>FAF1</t>
  </si>
  <si>
    <t>FAF1_HUMAN FAS-associated factor 1 OS=Homo sapiens GN=FAF1</t>
    <phoneticPr fontId="1" type="noConversion"/>
  </si>
  <si>
    <t>Q9H3Z4</t>
  </si>
  <si>
    <t>DNAJC5</t>
  </si>
  <si>
    <t>DNJC5_HUMAN DnaJ homolog subfamily C member 5 OS=Homo sapiens GN=DNAJC5</t>
    <phoneticPr fontId="1" type="noConversion"/>
  </si>
  <si>
    <t>P62753</t>
  </si>
  <si>
    <t>RPS6</t>
  </si>
  <si>
    <t>RS6_HUMAN 40S ribosomal protein S6 OS=Homo sapiens GN=RPS6</t>
    <phoneticPr fontId="1" type="noConversion"/>
  </si>
  <si>
    <t>P06703</t>
  </si>
  <si>
    <t xml:space="preserve">S100A6 </t>
  </si>
  <si>
    <t xml:space="preserve">S10A6_HUMAN Protein S100-A6 OS=Homo sapiens GN=S100A6 </t>
    <phoneticPr fontId="1" type="noConversion"/>
  </si>
  <si>
    <t>P10914</t>
  </si>
  <si>
    <t>IRF1</t>
  </si>
  <si>
    <t>IRF1_HUMAN Interferon regulatory factor 1 OS=Homo sapiens GN=IRF1</t>
    <phoneticPr fontId="1" type="noConversion"/>
  </si>
  <si>
    <t>P14136</t>
    <phoneticPr fontId="1" type="noConversion"/>
  </si>
  <si>
    <t>GFAP</t>
  </si>
  <si>
    <t>GFAP_HUMAN Glial fibrillary acidic protein OS=Homo sapiens GN=GFAP</t>
    <phoneticPr fontId="1" type="noConversion"/>
  </si>
  <si>
    <t>Q5M775</t>
  </si>
  <si>
    <t>SPECC1</t>
  </si>
  <si>
    <t>CYTSB_HUMAN Cytospin-B OS=Homo sapiens GN=SPECC1</t>
    <phoneticPr fontId="1" type="noConversion"/>
  </si>
  <si>
    <t>A6H900</t>
  </si>
  <si>
    <t>C1orf125</t>
  </si>
  <si>
    <t>A6H900_HUMAN Axonemal dynein light chain domain-containing protein 1 OS=Homo sapiens GN=C1orf125</t>
    <phoneticPr fontId="1" type="noConversion"/>
  </si>
  <si>
    <t>P16949</t>
  </si>
  <si>
    <t>STMN1</t>
  </si>
  <si>
    <t>STMN1_HUMAN Stathmin OS=Homo sapiens GN=STMN1</t>
    <phoneticPr fontId="1" type="noConversion"/>
  </si>
  <si>
    <t>O43299</t>
    <phoneticPr fontId="1" type="noConversion"/>
  </si>
  <si>
    <t>AP5Z1</t>
  </si>
  <si>
    <t>AP5Z1_HUMAN AP-5 complex subunit zeta-1 OS=Homo sapiens GN=AP5Z1</t>
    <phoneticPr fontId="1" type="noConversion"/>
  </si>
  <si>
    <t>P07900</t>
  </si>
  <si>
    <t>HSP90AA1</t>
  </si>
  <si>
    <t>HS90A_HUMAN Heat shock protein HSP 90-alpha OS=Homo sapiens GN=HSP90AA1</t>
    <phoneticPr fontId="1" type="noConversion"/>
  </si>
  <si>
    <t>P0C869</t>
  </si>
  <si>
    <t>PLA2G4B</t>
  </si>
  <si>
    <t>PA24B_HUMAN Cytosolic phospholipase A2 beta OS=Homo sapiens GN=PLA2G4B</t>
    <phoneticPr fontId="1" type="noConversion"/>
  </si>
  <si>
    <t>P10809</t>
  </si>
  <si>
    <t>HSPD1</t>
  </si>
  <si>
    <t>CH60_HUMAN 60 kDa heat shock protein, mitochondrial OS=Homo sapiens GN=HSPD1</t>
    <phoneticPr fontId="1" type="noConversion"/>
  </si>
  <si>
    <t>P49411</t>
  </si>
  <si>
    <t xml:space="preserve">TUFM </t>
  </si>
  <si>
    <t xml:space="preserve">EFTU_HUMAN Elongation factor Tu, mitochondrial OS=Homo sapiens GN=TUFM </t>
    <phoneticPr fontId="1" type="noConversion"/>
  </si>
  <si>
    <t>P54886</t>
  </si>
  <si>
    <t>ALDH18A1</t>
  </si>
  <si>
    <t>P5CS_HUMAN Delta-1-pyrroline-5-carboxylate synthase OS=Homo sapiens GN=ALDH18A1</t>
    <phoneticPr fontId="1" type="noConversion"/>
  </si>
  <si>
    <t>P62917</t>
  </si>
  <si>
    <t>RPL8</t>
  </si>
  <si>
    <t xml:space="preserve">RL8_HUMAN 60S ribosomal protein L8 OS=Homo sapiens GN=RPL8 </t>
    <phoneticPr fontId="1" type="noConversion"/>
  </si>
  <si>
    <t>Q14D04</t>
  </si>
  <si>
    <t>VEPH1</t>
  </si>
  <si>
    <t>MELT_HUMAN Ventricular zone-expressed PH domain-containing protein homolog 1 OS=Homo sapiens GN=VEPH1</t>
    <phoneticPr fontId="1" type="noConversion"/>
  </si>
  <si>
    <t>Q3B820</t>
  </si>
  <si>
    <t xml:space="preserve">FAM161A </t>
  </si>
  <si>
    <t xml:space="preserve">F161A_HUMAN Protein FAM161A OS=Homo sapiens GN=FAM161A </t>
    <phoneticPr fontId="1" type="noConversion"/>
  </si>
  <si>
    <t>Q5SXM2</t>
  </si>
  <si>
    <t>SNAPC4</t>
  </si>
  <si>
    <t>SNPC4_HUMAN snRNA-activating protein complex subunit 4 OS=Homo sapiens GN=SNAPC4</t>
    <phoneticPr fontId="1" type="noConversion"/>
  </si>
  <si>
    <t>P19634</t>
  </si>
  <si>
    <t>SLC9A1</t>
  </si>
  <si>
    <t>SL9A1_HUMAN Sodium/hydrogen exchanger 1 OS=Homo sapiens GN=SLC9A1</t>
    <phoneticPr fontId="1" type="noConversion"/>
  </si>
  <si>
    <t>P26373</t>
  </si>
  <si>
    <t>RPL13</t>
  </si>
  <si>
    <t>RL13_HUMAN 60S ribosomal protein L13 OS=Homo sapiens GN=RPL13</t>
    <phoneticPr fontId="1" type="noConversion"/>
  </si>
  <si>
    <t>Q6ZUT3</t>
  </si>
  <si>
    <t>FRMD7</t>
  </si>
  <si>
    <t>FRMD7_HUMAN FERM domain-containing protein 7 OS=Homo sapiens GN=FRMD7</t>
    <phoneticPr fontId="1" type="noConversion"/>
  </si>
  <si>
    <t>Q99665</t>
  </si>
  <si>
    <t>IL12RB2</t>
  </si>
  <si>
    <t>I12R2_HUMAN Interleukin-12 receptor subunit beta-2 OS=Homo sapiens GN=IL12RB2</t>
    <phoneticPr fontId="1" type="noConversion"/>
  </si>
  <si>
    <t>Q9P2R3</t>
  </si>
  <si>
    <t>ANKFY1</t>
  </si>
  <si>
    <t>ANFY1_HUMAN Rabankyrin-5 OS=Homo sapiens GN=ANKFY1</t>
    <phoneticPr fontId="1" type="noConversion"/>
  </si>
  <si>
    <t>P35326</t>
  </si>
  <si>
    <t xml:space="preserve">SPRR2A </t>
  </si>
  <si>
    <t xml:space="preserve">SPR2A_HUMAN Small proline-rich protein 2A OS=Homo sapiens GN=SPRR2A </t>
    <phoneticPr fontId="1" type="noConversion"/>
  </si>
  <si>
    <t>P31944</t>
    <phoneticPr fontId="1" type="noConversion"/>
  </si>
  <si>
    <t>CASP14</t>
  </si>
  <si>
    <t xml:space="preserve">CASPE_HUMAN Caspase-14 OS=Homo sapiens GN=CASP14 </t>
    <phoneticPr fontId="1" type="noConversion"/>
  </si>
  <si>
    <t>Q13162</t>
    <phoneticPr fontId="1" type="noConversion"/>
  </si>
  <si>
    <t>PRDX4</t>
    <phoneticPr fontId="1" type="noConversion"/>
  </si>
  <si>
    <t>PRDX4_HUMAN Peroxiredoxin-4 OS=Homo sapiens GN=PRDX4</t>
    <phoneticPr fontId="1" type="noConversion"/>
  </si>
  <si>
    <t>P13639</t>
  </si>
  <si>
    <t>EEF2</t>
  </si>
  <si>
    <t>EF2_HUMAN Elongation factor 2 OS=Homo sapiens GN=EEF2</t>
    <phoneticPr fontId="1" type="noConversion"/>
  </si>
  <si>
    <t>P31949</t>
  </si>
  <si>
    <t>S100A11</t>
  </si>
  <si>
    <t>S10AB_HUMAN Protein S100-A11 OS=Homo sapiens GN=S100A11</t>
    <phoneticPr fontId="1" type="noConversion"/>
  </si>
  <si>
    <t>P20941</t>
  </si>
  <si>
    <t>PDC</t>
  </si>
  <si>
    <t>PHOS_HUMAN Phosducin OS=Homo sapiens GN=PDC</t>
    <phoneticPr fontId="1" type="noConversion"/>
  </si>
  <si>
    <t>P30838</t>
  </si>
  <si>
    <t>ALDH3A1</t>
  </si>
  <si>
    <t xml:space="preserve">AL3A1_HUMAN Aldehyde dehydrogenase, dimeric NADP-preferring OS=Homo sapiens GN=ALDH3A1 </t>
    <phoneticPr fontId="1" type="noConversion"/>
  </si>
  <si>
    <t>Q96FM1</t>
  </si>
  <si>
    <t>PGAP3</t>
  </si>
  <si>
    <t>PGAP3_HUMAN Post-GPI attachment to proteins factor 3 OS=Homo sapiens GN=PGAP3</t>
    <phoneticPr fontId="1" type="noConversion"/>
  </si>
  <si>
    <t>P19338</t>
  </si>
  <si>
    <t xml:space="preserve">NCL </t>
  </si>
  <si>
    <t xml:space="preserve">NUCL_HUMAN Nucleolin OS=Homo sapiens GN=NCL </t>
    <phoneticPr fontId="1" type="noConversion"/>
  </si>
  <si>
    <t>P61626</t>
  </si>
  <si>
    <t xml:space="preserve">LYZ </t>
  </si>
  <si>
    <t xml:space="preserve">LYSC_HUMAN Lysozyme C OS=Homo sapiens GN=LYZ </t>
    <phoneticPr fontId="1" type="noConversion"/>
  </si>
  <si>
    <t>P31327</t>
  </si>
  <si>
    <t>CPS1</t>
  </si>
  <si>
    <t>CPSM_HUMAN Carbamoyl-phosphate synthase [ammonia], mitochondrial OS=Homo sapiens GN=CPS1</t>
    <phoneticPr fontId="1" type="noConversion"/>
  </si>
  <si>
    <t>Q14527</t>
  </si>
  <si>
    <t>HLTF</t>
  </si>
  <si>
    <t>HLTF_HUMAN Helicase-like transcription factor OS=Homo sapiens GN=HLTF</t>
    <phoneticPr fontId="1" type="noConversion"/>
  </si>
  <si>
    <t>P07737</t>
  </si>
  <si>
    <t>PFN1</t>
  </si>
  <si>
    <t>PROF1_HUMAN Profilin-1 OS=Homo sapiens GN=PFN1</t>
    <phoneticPr fontId="1" type="noConversion"/>
  </si>
  <si>
    <t>P67809</t>
  </si>
  <si>
    <t>YBX1</t>
  </si>
  <si>
    <t>YBOX1_HUMAN Nuclease-sensitive element-binding protein 1 OS=Homo sapiens GN=YBX1</t>
    <phoneticPr fontId="1" type="noConversion"/>
  </si>
  <si>
    <t>Q07020</t>
  </si>
  <si>
    <t>RPL18</t>
  </si>
  <si>
    <t>RL18_HUMAN 60S ribosomal protein L18 OS=Homo sapiens GN=RPL18</t>
    <phoneticPr fontId="1" type="noConversion"/>
  </si>
  <si>
    <t>P80723</t>
  </si>
  <si>
    <t>BASP1</t>
  </si>
  <si>
    <t>BASP1_HUMAN Brain acid soluble protein 1 OS=Homo sapiens GN=BASP1</t>
    <phoneticPr fontId="1" type="noConversion"/>
  </si>
  <si>
    <t>Q9UKE5</t>
  </si>
  <si>
    <t>TNIK</t>
  </si>
  <si>
    <t>TNIK_HUMAN TRAF2 and NCK-interacting protein kinase OS=Homo sapiens GN=TNIK</t>
    <phoneticPr fontId="1" type="noConversion"/>
  </si>
  <si>
    <t>C9J0D1</t>
  </si>
  <si>
    <t>H2AFV</t>
  </si>
  <si>
    <t>C9J0D1_HUMAN Histone H2A OS=Homo sapiens GN=H2AFV</t>
    <phoneticPr fontId="1" type="noConversion"/>
  </si>
  <si>
    <t>P30050</t>
  </si>
  <si>
    <t>RPL12</t>
  </si>
  <si>
    <t>RL12_HUMAN 60S ribosomal protein L12 OS=Homo sapiens GN=RPL12</t>
    <phoneticPr fontId="1" type="noConversion"/>
  </si>
  <si>
    <t>P06454</t>
  </si>
  <si>
    <t>PTMA</t>
  </si>
  <si>
    <t>PTMA_HUMAN Prothymosin alpha OS=Homo sapiens GN=PTMA</t>
    <phoneticPr fontId="1" type="noConversion"/>
  </si>
  <si>
    <t>Q8IUS7</t>
  </si>
  <si>
    <t>SLC5A12</t>
  </si>
  <si>
    <t>Q8IUS7_HUMAN SLC5A12 protein (Fragment) OS=Homo sapiens GN=SLC5A12</t>
    <phoneticPr fontId="1" type="noConversion"/>
  </si>
  <si>
    <t>P04792</t>
  </si>
  <si>
    <t>HSPB1</t>
  </si>
  <si>
    <t>HSPB1_HUMAN Heat shock protein beta-1 OS=Homo sapiens GN=HSPB1</t>
    <phoneticPr fontId="1" type="noConversion"/>
  </si>
  <si>
    <t>Q9NTG7</t>
  </si>
  <si>
    <t>SIRT3</t>
  </si>
  <si>
    <t>SIR3_HUMAN NAD-dependent protein deacetylase sirtuin-3, mitochondrial OS=Homo sapiens GN=SIRT3</t>
    <phoneticPr fontId="1" type="noConversion"/>
  </si>
  <si>
    <t>Q9ULV4</t>
  </si>
  <si>
    <t>CORO1C</t>
  </si>
  <si>
    <t>COR1C_HUMAN Coronin-1C OS=Homo sapiens GN=CORO1C</t>
    <phoneticPr fontId="1" type="noConversion"/>
  </si>
  <si>
    <t>C6KD92</t>
  </si>
  <si>
    <t>ABO</t>
  </si>
  <si>
    <t>C6KD92_HUMAN Bx glycosyltransferase (Fragment) OS=Homo sapiens GN=ABO</t>
    <phoneticPr fontId="1" type="noConversion"/>
  </si>
  <si>
    <t>Q6GPH6</t>
  </si>
  <si>
    <t>ITPRIPL1</t>
  </si>
  <si>
    <t>IPIL1_HUMAN Inositol 1,4,5-trisphosphate receptor-interacting protein-like 1 OS=Homo sapiens GN=ITPRIPL1</t>
    <phoneticPr fontId="1" type="noConversion"/>
  </si>
  <si>
    <t>P52926</t>
  </si>
  <si>
    <t xml:space="preserve">HMGA2 </t>
  </si>
  <si>
    <t xml:space="preserve">HMGA2_HUMAN High mobility group protein HMGI-C OS=Homo sapiens GN=HMGA2 </t>
    <phoneticPr fontId="1" type="noConversion"/>
  </si>
  <si>
    <t>Q9NPB8</t>
  </si>
  <si>
    <t>GPCPD1</t>
  </si>
  <si>
    <t>GPCP1_HUMAN Glycerophosphocholine phosphodiesterase GPCPD1 OS=Homo sapiens GN=GPCPD1</t>
    <phoneticPr fontId="1" type="noConversion"/>
  </si>
  <si>
    <t>O14578</t>
  </si>
  <si>
    <t>CIT</t>
  </si>
  <si>
    <t>CTRO_HUMAN Citron Rho-interacting kinase OS=Homo sapiens GN=CIT</t>
    <phoneticPr fontId="1" type="noConversion"/>
  </si>
  <si>
    <t>Q6P2M8</t>
  </si>
  <si>
    <t>PNCK</t>
  </si>
  <si>
    <t>KCC1B_HUMAN Calcium/calmodulin-dependent protein kinase type 1B OS=Homo sapiens GN=PNCK</t>
    <phoneticPr fontId="1" type="noConversion"/>
  </si>
  <si>
    <t>Q9UPN3</t>
  </si>
  <si>
    <t>MACF1</t>
  </si>
  <si>
    <t>MACF1_HUMAN Microtubule-actin cross-linking factor 1, isoforms 1/2/3/5 OS=Homo sapiens GN=MACF1</t>
    <phoneticPr fontId="1" type="noConversion"/>
  </si>
  <si>
    <t>Q6ZN08</t>
  </si>
  <si>
    <t xml:space="preserve">ZNF66 </t>
  </si>
  <si>
    <t xml:space="preserve">ZNF66_HUMAN Putative zinc finger protein 66 OS=Homo sapiens GN=ZNF66 </t>
    <phoneticPr fontId="1" type="noConversion"/>
  </si>
  <si>
    <t>P07355</t>
  </si>
  <si>
    <t xml:space="preserve">ANXA2 </t>
  </si>
  <si>
    <t xml:space="preserve">ANXA2_HUMAN Annexin A2 OS=Homo sapiens GN=ANXA2 </t>
    <phoneticPr fontId="1" type="noConversion"/>
  </si>
  <si>
    <t>F5H6J5</t>
  </si>
  <si>
    <t xml:space="preserve">ZCCHC8 </t>
  </si>
  <si>
    <t xml:space="preserve">F5H6J5_HUMAN Zinc finger CCHC domain-containing protein 8 (Fragment) OS=Homo sapiens GN=ZCCHC8 </t>
    <phoneticPr fontId="1" type="noConversion"/>
  </si>
  <si>
    <t>F8VYN8</t>
  </si>
  <si>
    <t xml:space="preserve">CEP83 </t>
  </si>
  <si>
    <t xml:space="preserve">F8VYN8_HUMAN Centrosomal protein of 83 kDa OS=Homo sapiens GN=CEP83 </t>
    <phoneticPr fontId="1" type="noConversion"/>
  </si>
  <si>
    <t>Q8IUQ0</t>
  </si>
  <si>
    <t>CLVS1</t>
  </si>
  <si>
    <t>CLVS1_HUMAN Clavesin-1 OS=Homo sapiens GN=CLVS1</t>
    <phoneticPr fontId="1" type="noConversion"/>
  </si>
  <si>
    <t>Q9UIY3</t>
  </si>
  <si>
    <t xml:space="preserve">RWDD2A </t>
  </si>
  <si>
    <t xml:space="preserve">RWD2A_HUMAN RWD domain-containing protein 2A OS=Homo sapiens GN=RWDD2A </t>
    <phoneticPr fontId="1" type="noConversion"/>
  </si>
  <si>
    <t>L8E8S4</t>
  </si>
  <si>
    <t>MDM1</t>
  </si>
  <si>
    <t>L8E8S4_HUMAN Alternative protein MDM1 OS=Homo sapiens GN=MDM1</t>
    <phoneticPr fontId="1" type="noConversion"/>
  </si>
  <si>
    <t>The proteins that identified to relate with CK10 PA protein</t>
    <phoneticPr fontId="1" type="noConversion"/>
  </si>
  <si>
    <t>J3KRB7_HUMAN 72 kDa type IV collagenase (Fragment) OS=Homo sapiens GN==MMP2</t>
    <phoneticPr fontId="1" type="noConversion"/>
  </si>
  <si>
    <t>MMP2</t>
    <phoneticPr fontId="1" type="noConversion"/>
  </si>
  <si>
    <t>P08253</t>
    <phoneticPr fontId="1" type="noConversion"/>
  </si>
  <si>
    <t>P07686</t>
    <phoneticPr fontId="1" type="noConversion"/>
  </si>
  <si>
    <t>O94979</t>
    <phoneticPr fontId="1" type="noConversion"/>
  </si>
</sst>
</file>

<file path=xl/styles.xml><?xml version="1.0" encoding="utf-8"?>
<styleSheet xmlns="http://schemas.openxmlformats.org/spreadsheetml/2006/main">
  <fonts count="5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3"/>
      <charset val="134"/>
    </font>
    <font>
      <sz val="11"/>
      <color theme="1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2">
    <xf numFmtId="0" fontId="0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</cellStyleXfs>
  <cellXfs count="22">
    <xf numFmtId="0" fontId="0" fillId="0" borderId="0" xfId="0">
      <alignment vertical="center"/>
    </xf>
    <xf numFmtId="0" fontId="2" fillId="0" borderId="0" xfId="0" applyFont="1">
      <alignment vertical="center"/>
    </xf>
    <xf numFmtId="10" fontId="0" fillId="0" borderId="0" xfId="0" applyNumberFormat="1">
      <alignment vertical="center"/>
    </xf>
    <xf numFmtId="10" fontId="3" fillId="0" borderId="0" xfId="0" applyNumberFormat="1" applyFont="1">
      <alignment vertical="center"/>
    </xf>
    <xf numFmtId="0" fontId="3" fillId="0" borderId="0" xfId="0" applyFont="1">
      <alignment vertical="center"/>
    </xf>
    <xf numFmtId="10" fontId="3" fillId="0" borderId="0" xfId="1" applyNumberFormat="1">
      <alignment vertical="center"/>
    </xf>
    <xf numFmtId="0" fontId="3" fillId="0" borderId="0" xfId="2">
      <alignment vertical="center"/>
    </xf>
    <xf numFmtId="10" fontId="3" fillId="0" borderId="0" xfId="3" applyNumberFormat="1">
      <alignment vertical="center"/>
    </xf>
    <xf numFmtId="0" fontId="3" fillId="0" borderId="0" xfId="4">
      <alignment vertical="center"/>
    </xf>
    <xf numFmtId="0" fontId="3" fillId="0" borderId="0" xfId="5">
      <alignment vertical="center"/>
    </xf>
    <xf numFmtId="10" fontId="3" fillId="0" borderId="0" xfId="6" applyNumberFormat="1">
      <alignment vertical="center"/>
    </xf>
    <xf numFmtId="10" fontId="3" fillId="0" borderId="0" xfId="7" applyNumberFormat="1">
      <alignment vertical="center"/>
    </xf>
    <xf numFmtId="0" fontId="3" fillId="0" borderId="0" xfId="8">
      <alignment vertical="center"/>
    </xf>
    <xf numFmtId="0" fontId="3" fillId="0" borderId="0" xfId="9">
      <alignment vertical="center"/>
    </xf>
    <xf numFmtId="0" fontId="3" fillId="0" borderId="0" xfId="3">
      <alignment vertical="center"/>
    </xf>
    <xf numFmtId="10" fontId="3" fillId="0" borderId="0" xfId="8" applyNumberFormat="1">
      <alignment vertical="center"/>
    </xf>
    <xf numFmtId="0" fontId="3" fillId="0" borderId="0" xfId="7">
      <alignment vertical="center"/>
    </xf>
    <xf numFmtId="0" fontId="3" fillId="0" borderId="0" xfId="10">
      <alignment vertical="center"/>
    </xf>
    <xf numFmtId="10" fontId="3" fillId="0" borderId="0" xfId="11" applyNumberFormat="1">
      <alignment vertical="center"/>
    </xf>
    <xf numFmtId="10" fontId="3" fillId="0" borderId="0" xfId="5" applyNumberFormat="1">
      <alignment vertical="center"/>
    </xf>
    <xf numFmtId="0" fontId="3" fillId="0" borderId="0" xfId="6">
      <alignment vertical="center"/>
    </xf>
    <xf numFmtId="0" fontId="4" fillId="0" borderId="0" xfId="0" applyFont="1" applyAlignment="1">
      <alignment vertical="center"/>
    </xf>
  </cellXfs>
  <cellStyles count="12">
    <cellStyle name="常规" xfId="0" builtinId="0"/>
    <cellStyle name="常规 11" xfId="6"/>
    <cellStyle name="常规 12" xfId="7"/>
    <cellStyle name="常规 13" xfId="11"/>
    <cellStyle name="常规 14" xfId="10"/>
    <cellStyle name="常规 2" xfId="1"/>
    <cellStyle name="常规 3" xfId="2"/>
    <cellStyle name="常规 4" xfId="8"/>
    <cellStyle name="常规 6" xfId="9"/>
    <cellStyle name="常规 7" xfId="3"/>
    <cellStyle name="常规 8" xfId="4"/>
    <cellStyle name="常规 9" xfId="5"/>
  </cellStyles>
  <dxfs count="11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280"/>
  <sheetViews>
    <sheetView tabSelected="1" topLeftCell="A48" workbookViewId="0">
      <selection activeCell="F52" sqref="F52"/>
    </sheetView>
  </sheetViews>
  <sheetFormatPr defaultRowHeight="13.5"/>
  <sheetData>
    <row r="1" spans="1:9">
      <c r="A1" s="21" t="s">
        <v>836</v>
      </c>
      <c r="B1" s="21"/>
      <c r="C1" s="21"/>
      <c r="D1" s="21"/>
      <c r="E1" s="21"/>
      <c r="F1" s="21"/>
      <c r="G1" s="21"/>
      <c r="H1" s="21"/>
      <c r="I1" s="21"/>
    </row>
    <row r="2" spans="1:9">
      <c r="A2" t="s">
        <v>0</v>
      </c>
      <c r="B2" t="s">
        <v>1</v>
      </c>
      <c r="C2" s="1" t="s">
        <v>2</v>
      </c>
      <c r="D2" t="s">
        <v>3</v>
      </c>
      <c r="E2" t="s">
        <v>4</v>
      </c>
      <c r="F2" t="s">
        <v>5</v>
      </c>
      <c r="G2" t="s">
        <v>6</v>
      </c>
    </row>
    <row r="3" spans="1:9">
      <c r="A3">
        <v>1</v>
      </c>
      <c r="B3" t="s">
        <v>7</v>
      </c>
      <c r="C3" s="2">
        <v>0.26129999999999998</v>
      </c>
      <c r="D3">
        <v>41792.400000000001</v>
      </c>
      <c r="E3">
        <v>668.36</v>
      </c>
      <c r="F3" t="s">
        <v>8</v>
      </c>
      <c r="G3" t="s">
        <v>9</v>
      </c>
    </row>
    <row r="4" spans="1:9">
      <c r="A4">
        <v>2</v>
      </c>
      <c r="B4" t="s">
        <v>10</v>
      </c>
      <c r="C4" s="2">
        <v>0.1963</v>
      </c>
      <c r="D4">
        <v>42050.59</v>
      </c>
      <c r="E4">
        <v>306.99</v>
      </c>
      <c r="F4" t="s">
        <v>11</v>
      </c>
      <c r="G4" t="s">
        <v>12</v>
      </c>
    </row>
    <row r="5" spans="1:9">
      <c r="A5">
        <v>3</v>
      </c>
      <c r="B5" t="s">
        <v>13</v>
      </c>
      <c r="C5" s="2">
        <v>0.2069</v>
      </c>
      <c r="D5">
        <v>42008.51</v>
      </c>
      <c r="E5">
        <v>595.98</v>
      </c>
      <c r="F5" t="s">
        <v>14</v>
      </c>
      <c r="G5" t="s">
        <v>15</v>
      </c>
    </row>
    <row r="6" spans="1:9">
      <c r="A6">
        <v>4</v>
      </c>
      <c r="B6" t="s">
        <v>16</v>
      </c>
      <c r="C6" s="2">
        <v>0.18559999999999999</v>
      </c>
      <c r="D6">
        <v>49652.81</v>
      </c>
      <c r="E6">
        <v>367.06</v>
      </c>
      <c r="F6" t="s">
        <v>17</v>
      </c>
      <c r="G6" t="s">
        <v>18</v>
      </c>
    </row>
    <row r="7" spans="1:9">
      <c r="A7">
        <v>5</v>
      </c>
      <c r="B7" t="s">
        <v>19</v>
      </c>
      <c r="C7" s="2">
        <v>5.7200000000000001E-2</v>
      </c>
      <c r="D7">
        <v>103056.37</v>
      </c>
      <c r="E7">
        <v>222.98</v>
      </c>
      <c r="F7" t="s">
        <v>20</v>
      </c>
      <c r="G7" t="s">
        <v>21</v>
      </c>
    </row>
    <row r="8" spans="1:9">
      <c r="A8">
        <v>6</v>
      </c>
      <c r="B8" t="s">
        <v>22</v>
      </c>
      <c r="C8" s="2">
        <v>0.1242</v>
      </c>
      <c r="D8">
        <v>54169.15</v>
      </c>
      <c r="E8">
        <v>197.82</v>
      </c>
      <c r="F8" t="s">
        <v>23</v>
      </c>
      <c r="G8" t="s">
        <v>24</v>
      </c>
    </row>
    <row r="9" spans="1:9">
      <c r="A9">
        <v>7</v>
      </c>
      <c r="B9" t="s">
        <v>25</v>
      </c>
      <c r="C9" s="2">
        <v>0.2137</v>
      </c>
      <c r="D9">
        <v>29225.43</v>
      </c>
      <c r="E9">
        <v>144.86000000000001</v>
      </c>
      <c r="F9" t="s">
        <v>26</v>
      </c>
      <c r="G9" t="s">
        <v>27</v>
      </c>
    </row>
    <row r="10" spans="1:9">
      <c r="A10">
        <v>8</v>
      </c>
      <c r="B10" t="s">
        <v>28</v>
      </c>
      <c r="C10" s="2">
        <v>2.53E-2</v>
      </c>
      <c r="D10">
        <v>282386.64</v>
      </c>
      <c r="E10">
        <v>216.8</v>
      </c>
      <c r="F10" t="s">
        <v>29</v>
      </c>
      <c r="G10" t="s">
        <v>30</v>
      </c>
    </row>
    <row r="11" spans="1:9">
      <c r="A11">
        <v>9</v>
      </c>
      <c r="B11" t="s">
        <v>31</v>
      </c>
      <c r="C11" s="3">
        <v>8.8700000000000001E-2</v>
      </c>
      <c r="D11" s="4">
        <v>50135.07</v>
      </c>
      <c r="E11" s="4">
        <v>175.86</v>
      </c>
      <c r="F11" t="s">
        <v>32</v>
      </c>
      <c r="G11" t="s">
        <v>33</v>
      </c>
    </row>
    <row r="12" spans="1:9">
      <c r="A12">
        <v>10</v>
      </c>
      <c r="B12" t="s">
        <v>34</v>
      </c>
      <c r="C12" s="2">
        <v>0.17280000000000001</v>
      </c>
      <c r="D12">
        <v>26688</v>
      </c>
      <c r="E12" s="4">
        <v>133.54</v>
      </c>
      <c r="F12" t="s">
        <v>35</v>
      </c>
      <c r="G12" t="s">
        <v>36</v>
      </c>
    </row>
    <row r="13" spans="1:9">
      <c r="A13">
        <v>11</v>
      </c>
      <c r="B13" t="s">
        <v>37</v>
      </c>
      <c r="C13" s="2">
        <v>0.11409999999999999</v>
      </c>
      <c r="D13">
        <v>32851.839999999997</v>
      </c>
      <c r="E13" s="4">
        <v>123.23</v>
      </c>
      <c r="F13" t="s">
        <v>38</v>
      </c>
      <c r="G13" t="s">
        <v>39</v>
      </c>
    </row>
    <row r="14" spans="1:9">
      <c r="A14">
        <v>12</v>
      </c>
      <c r="B14" t="s">
        <v>40</v>
      </c>
      <c r="C14" s="2">
        <v>8.6599999999999996E-2</v>
      </c>
      <c r="D14">
        <v>36052.79</v>
      </c>
      <c r="E14" s="4">
        <v>125.69</v>
      </c>
      <c r="F14" t="s">
        <v>41</v>
      </c>
      <c r="G14" t="s">
        <v>42</v>
      </c>
    </row>
    <row r="15" spans="1:9">
      <c r="A15">
        <v>13</v>
      </c>
      <c r="B15" t="s">
        <v>43</v>
      </c>
      <c r="C15" s="2">
        <v>5.2600000000000001E-2</v>
      </c>
      <c r="D15">
        <v>70897.240000000005</v>
      </c>
      <c r="E15">
        <v>136.63999999999999</v>
      </c>
      <c r="F15" t="s">
        <v>44</v>
      </c>
      <c r="G15" t="s">
        <v>45</v>
      </c>
    </row>
    <row r="16" spans="1:9">
      <c r="A16">
        <v>14</v>
      </c>
      <c r="B16" t="s">
        <v>46</v>
      </c>
      <c r="C16" s="2">
        <v>8.2299999999999998E-2</v>
      </c>
      <c r="D16">
        <v>50140.28</v>
      </c>
      <c r="E16">
        <v>136.36000000000001</v>
      </c>
      <c r="F16" t="s">
        <v>47</v>
      </c>
      <c r="G16" t="s">
        <v>48</v>
      </c>
    </row>
    <row r="17" spans="1:7">
      <c r="A17">
        <v>15</v>
      </c>
      <c r="B17" t="s">
        <v>49</v>
      </c>
      <c r="C17" s="2">
        <v>4.5600000000000002E-2</v>
      </c>
      <c r="D17">
        <v>83263.22</v>
      </c>
      <c r="E17" s="4">
        <v>127.07</v>
      </c>
      <c r="F17" t="s">
        <v>50</v>
      </c>
      <c r="G17" t="s">
        <v>51</v>
      </c>
    </row>
    <row r="18" spans="1:7">
      <c r="A18">
        <v>16</v>
      </c>
      <c r="B18" t="s">
        <v>52</v>
      </c>
      <c r="C18" s="2">
        <v>4.5199999999999997E-2</v>
      </c>
      <c r="D18">
        <v>70051.38</v>
      </c>
      <c r="E18" s="4">
        <v>92.97</v>
      </c>
      <c r="F18" t="s">
        <v>53</v>
      </c>
      <c r="G18" t="s">
        <v>54</v>
      </c>
    </row>
    <row r="19" spans="1:7">
      <c r="A19">
        <v>17</v>
      </c>
      <c r="B19" t="s">
        <v>55</v>
      </c>
      <c r="C19" s="2">
        <v>0.27179999999999999</v>
      </c>
      <c r="D19">
        <v>11367.2</v>
      </c>
      <c r="E19" s="4">
        <v>99.56</v>
      </c>
      <c r="F19" t="s">
        <v>56</v>
      </c>
      <c r="G19" t="s">
        <v>57</v>
      </c>
    </row>
    <row r="20" spans="1:7">
      <c r="A20">
        <v>18</v>
      </c>
      <c r="B20" t="s">
        <v>58</v>
      </c>
      <c r="C20" s="2">
        <v>7.3000000000000001E-3</v>
      </c>
      <c r="D20">
        <v>290382.46000000002</v>
      </c>
      <c r="E20">
        <v>77.010000000000005</v>
      </c>
      <c r="F20" t="s">
        <v>59</v>
      </c>
      <c r="G20" t="s">
        <v>60</v>
      </c>
    </row>
    <row r="21" spans="1:7">
      <c r="A21">
        <v>19</v>
      </c>
      <c r="B21" t="s">
        <v>61</v>
      </c>
      <c r="C21" s="2">
        <v>2.3E-2</v>
      </c>
      <c r="D21">
        <v>90583.42</v>
      </c>
      <c r="E21" s="4">
        <v>54.76</v>
      </c>
      <c r="F21" t="s">
        <v>62</v>
      </c>
      <c r="G21" t="s">
        <v>63</v>
      </c>
    </row>
    <row r="22" spans="1:7">
      <c r="A22">
        <v>20</v>
      </c>
      <c r="B22" t="s">
        <v>64</v>
      </c>
      <c r="C22" s="2">
        <v>3.6200000000000003E-2</v>
      </c>
      <c r="D22">
        <v>59749.91</v>
      </c>
      <c r="E22" s="4">
        <v>70.16</v>
      </c>
      <c r="F22" t="s">
        <v>65</v>
      </c>
      <c r="G22" t="s">
        <v>66</v>
      </c>
    </row>
    <row r="23" spans="1:7">
      <c r="A23">
        <v>21</v>
      </c>
      <c r="B23" t="s">
        <v>67</v>
      </c>
      <c r="C23" s="2">
        <v>8.6999999999999994E-3</v>
      </c>
      <c r="D23">
        <v>154299.39000000001</v>
      </c>
      <c r="E23" s="4">
        <v>51.24</v>
      </c>
      <c r="F23" t="s">
        <v>68</v>
      </c>
      <c r="G23" t="s">
        <v>69</v>
      </c>
    </row>
    <row r="24" spans="1:7">
      <c r="A24">
        <v>22</v>
      </c>
      <c r="B24" t="s">
        <v>70</v>
      </c>
      <c r="C24" s="2">
        <v>6.54E-2</v>
      </c>
      <c r="D24">
        <v>33669.620000000003</v>
      </c>
      <c r="E24" s="4">
        <v>70.650000000000006</v>
      </c>
      <c r="F24" t="s">
        <v>71</v>
      </c>
      <c r="G24" t="s">
        <v>72</v>
      </c>
    </row>
    <row r="25" spans="1:7">
      <c r="A25">
        <v>23</v>
      </c>
      <c r="B25" t="s">
        <v>73</v>
      </c>
      <c r="C25" s="2">
        <v>0.20430000000000001</v>
      </c>
      <c r="D25">
        <v>10834.38</v>
      </c>
      <c r="E25" s="4">
        <v>46.7</v>
      </c>
      <c r="F25" t="s">
        <v>74</v>
      </c>
      <c r="G25" t="s">
        <v>75</v>
      </c>
    </row>
    <row r="26" spans="1:7">
      <c r="A26">
        <v>24</v>
      </c>
      <c r="B26" t="s">
        <v>76</v>
      </c>
      <c r="C26" s="5">
        <v>1.66E-2</v>
      </c>
      <c r="D26">
        <v>112477.53</v>
      </c>
      <c r="E26" s="4">
        <v>67.92</v>
      </c>
      <c r="F26" t="s">
        <v>77</v>
      </c>
      <c r="G26" t="s">
        <v>78</v>
      </c>
    </row>
    <row r="27" spans="1:7">
      <c r="A27">
        <v>25</v>
      </c>
      <c r="B27" t="s">
        <v>79</v>
      </c>
      <c r="C27" s="2">
        <v>9.3899999999999997E-2</v>
      </c>
      <c r="D27">
        <v>21364.47</v>
      </c>
      <c r="E27" s="4">
        <v>107.65</v>
      </c>
      <c r="F27" t="s">
        <v>80</v>
      </c>
      <c r="G27" t="s">
        <v>81</v>
      </c>
    </row>
    <row r="28" spans="1:7">
      <c r="A28">
        <v>26</v>
      </c>
      <c r="B28" t="s">
        <v>82</v>
      </c>
      <c r="C28" s="2">
        <v>7.0800000000000002E-2</v>
      </c>
      <c r="D28">
        <v>37429.25</v>
      </c>
      <c r="E28" s="4">
        <v>56.41</v>
      </c>
      <c r="F28" t="s">
        <v>83</v>
      </c>
      <c r="G28" t="s">
        <v>84</v>
      </c>
    </row>
    <row r="29" spans="1:7">
      <c r="A29">
        <v>27</v>
      </c>
      <c r="B29" t="s">
        <v>85</v>
      </c>
      <c r="C29" s="2">
        <v>1.11E-2</v>
      </c>
      <c r="D29">
        <v>228996.42</v>
      </c>
      <c r="E29" s="4">
        <v>56.34</v>
      </c>
      <c r="F29" t="s">
        <v>86</v>
      </c>
      <c r="G29" t="s">
        <v>87</v>
      </c>
    </row>
    <row r="30" spans="1:7">
      <c r="A30">
        <v>28</v>
      </c>
      <c r="B30" t="s">
        <v>88</v>
      </c>
      <c r="C30" s="2">
        <v>9.0499999999999997E-2</v>
      </c>
      <c r="D30">
        <v>22110.09</v>
      </c>
      <c r="E30" s="4">
        <v>54.89</v>
      </c>
      <c r="F30" t="s">
        <v>89</v>
      </c>
      <c r="G30" t="s">
        <v>90</v>
      </c>
    </row>
    <row r="31" spans="1:7">
      <c r="A31">
        <v>29</v>
      </c>
      <c r="B31" t="s">
        <v>91</v>
      </c>
      <c r="C31" s="2">
        <v>0.1429</v>
      </c>
      <c r="D31">
        <v>13904</v>
      </c>
      <c r="E31" s="4">
        <v>47.79</v>
      </c>
      <c r="F31" t="s">
        <v>92</v>
      </c>
      <c r="G31" t="s">
        <v>93</v>
      </c>
    </row>
    <row r="32" spans="1:7">
      <c r="A32">
        <v>30</v>
      </c>
      <c r="B32" t="s">
        <v>94</v>
      </c>
      <c r="C32" s="2">
        <v>4.6800000000000001E-2</v>
      </c>
      <c r="D32">
        <v>46153.43</v>
      </c>
      <c r="E32" s="4">
        <v>77.27</v>
      </c>
      <c r="F32" t="s">
        <v>95</v>
      </c>
      <c r="G32" t="s">
        <v>96</v>
      </c>
    </row>
    <row r="33" spans="1:7">
      <c r="A33">
        <v>31</v>
      </c>
      <c r="B33" t="s">
        <v>97</v>
      </c>
      <c r="C33" s="2">
        <v>6.4500000000000002E-2</v>
      </c>
      <c r="D33">
        <v>28521.49</v>
      </c>
      <c r="E33" s="4">
        <v>55.6</v>
      </c>
      <c r="F33" t="s">
        <v>98</v>
      </c>
      <c r="G33" t="s">
        <v>99</v>
      </c>
    </row>
    <row r="34" spans="1:7">
      <c r="A34">
        <v>32</v>
      </c>
      <c r="B34" t="s">
        <v>100</v>
      </c>
      <c r="C34" s="2">
        <v>3.2000000000000002E-3</v>
      </c>
      <c r="D34">
        <v>531784.31000000006</v>
      </c>
      <c r="E34" s="4">
        <v>51.49</v>
      </c>
      <c r="F34" t="s">
        <v>101</v>
      </c>
      <c r="G34" t="s">
        <v>102</v>
      </c>
    </row>
    <row r="35" spans="1:7">
      <c r="A35">
        <v>33</v>
      </c>
      <c r="B35" t="s">
        <v>103</v>
      </c>
      <c r="C35" s="2">
        <v>1.7500000000000002E-2</v>
      </c>
      <c r="D35">
        <v>77037.64</v>
      </c>
      <c r="E35" s="4">
        <v>61.11</v>
      </c>
      <c r="F35" t="s">
        <v>104</v>
      </c>
      <c r="G35" t="s">
        <v>105</v>
      </c>
    </row>
    <row r="36" spans="1:7">
      <c r="A36">
        <v>34</v>
      </c>
      <c r="B36" t="s">
        <v>106</v>
      </c>
      <c r="C36" s="2">
        <v>4.9399999999999999E-2</v>
      </c>
      <c r="D36">
        <v>29597.37</v>
      </c>
      <c r="E36">
        <v>47.15</v>
      </c>
      <c r="F36" t="s">
        <v>107</v>
      </c>
      <c r="G36" t="s">
        <v>108</v>
      </c>
    </row>
    <row r="37" spans="1:7">
      <c r="A37">
        <v>35</v>
      </c>
      <c r="B37" t="s">
        <v>109</v>
      </c>
      <c r="C37" s="2">
        <v>2.9899999999999999E-2</v>
      </c>
      <c r="D37">
        <v>54861.2</v>
      </c>
      <c r="E37">
        <v>59.8</v>
      </c>
      <c r="F37" t="s">
        <v>110</v>
      </c>
      <c r="G37" t="s">
        <v>111</v>
      </c>
    </row>
    <row r="38" spans="1:7">
      <c r="A38">
        <v>36</v>
      </c>
      <c r="B38" t="s">
        <v>112</v>
      </c>
      <c r="C38" s="2">
        <v>5.9999999999999995E-4</v>
      </c>
      <c r="D38">
        <v>3815983.69</v>
      </c>
      <c r="E38">
        <v>50.58</v>
      </c>
      <c r="F38" t="s">
        <v>113</v>
      </c>
      <c r="G38" t="s">
        <v>114</v>
      </c>
    </row>
    <row r="39" spans="1:7">
      <c r="A39">
        <v>37</v>
      </c>
      <c r="B39" t="s">
        <v>115</v>
      </c>
      <c r="C39" s="2">
        <v>0.1318</v>
      </c>
      <c r="D39">
        <v>14699.89</v>
      </c>
      <c r="E39">
        <v>77.930000000000007</v>
      </c>
      <c r="F39" t="s">
        <v>116</v>
      </c>
      <c r="G39" t="s">
        <v>117</v>
      </c>
    </row>
    <row r="40" spans="1:7">
      <c r="A40">
        <v>38</v>
      </c>
      <c r="B40" t="s">
        <v>118</v>
      </c>
      <c r="C40" s="2">
        <v>4.0399999999999998E-2</v>
      </c>
      <c r="D40">
        <v>22892.71</v>
      </c>
      <c r="E40">
        <v>25.37</v>
      </c>
      <c r="F40" t="s">
        <v>119</v>
      </c>
      <c r="G40" t="s">
        <v>120</v>
      </c>
    </row>
    <row r="41" spans="1:7">
      <c r="A41">
        <v>39</v>
      </c>
      <c r="B41" t="s">
        <v>121</v>
      </c>
      <c r="C41" s="2">
        <v>5.7000000000000002E-3</v>
      </c>
      <c r="D41">
        <v>142693.26999999999</v>
      </c>
      <c r="E41" s="6">
        <v>47.91</v>
      </c>
      <c r="F41" t="s">
        <v>122</v>
      </c>
      <c r="G41" t="s">
        <v>123</v>
      </c>
    </row>
    <row r="42" spans="1:7">
      <c r="A42">
        <v>40</v>
      </c>
      <c r="B42" t="s">
        <v>124</v>
      </c>
      <c r="C42" s="2">
        <v>9.7000000000000003E-3</v>
      </c>
      <c r="D42">
        <v>115536.43</v>
      </c>
      <c r="E42">
        <v>26.76</v>
      </c>
      <c r="F42" t="s">
        <v>125</v>
      </c>
      <c r="G42" t="s">
        <v>126</v>
      </c>
    </row>
    <row r="43" spans="1:7">
      <c r="A43">
        <v>41</v>
      </c>
      <c r="B43" t="s">
        <v>127</v>
      </c>
      <c r="C43" s="2">
        <v>1.2E-2</v>
      </c>
      <c r="D43">
        <v>55827.27</v>
      </c>
      <c r="E43">
        <v>36.380000000000003</v>
      </c>
      <c r="F43" t="s">
        <v>128</v>
      </c>
      <c r="G43" t="s">
        <v>129</v>
      </c>
    </row>
    <row r="44" spans="1:7">
      <c r="A44">
        <v>42</v>
      </c>
      <c r="B44" t="s">
        <v>130</v>
      </c>
      <c r="C44" s="7">
        <v>2.2100000000000002E-2</v>
      </c>
      <c r="D44">
        <v>31498.37</v>
      </c>
      <c r="E44">
        <v>29.74</v>
      </c>
      <c r="F44" t="s">
        <v>131</v>
      </c>
      <c r="G44" t="s">
        <v>132</v>
      </c>
    </row>
    <row r="45" spans="1:7">
      <c r="A45">
        <v>43</v>
      </c>
      <c r="B45" t="s">
        <v>133</v>
      </c>
      <c r="C45" s="2">
        <v>7.7000000000000002E-3</v>
      </c>
      <c r="D45" s="8">
        <v>90590.22</v>
      </c>
      <c r="E45" s="9">
        <v>35.6</v>
      </c>
      <c r="F45" t="s">
        <v>134</v>
      </c>
      <c r="G45" t="s">
        <v>135</v>
      </c>
    </row>
    <row r="46" spans="1:7">
      <c r="A46">
        <v>44</v>
      </c>
      <c r="B46" t="s">
        <v>136</v>
      </c>
      <c r="C46" s="2">
        <v>6.8199999999999997E-2</v>
      </c>
      <c r="D46">
        <v>14245.87</v>
      </c>
      <c r="E46">
        <v>37.04</v>
      </c>
      <c r="F46" t="s">
        <v>137</v>
      </c>
      <c r="G46" t="s">
        <v>138</v>
      </c>
    </row>
    <row r="47" spans="1:7">
      <c r="A47">
        <v>45</v>
      </c>
      <c r="B47" t="s">
        <v>139</v>
      </c>
      <c r="C47" s="10">
        <v>6.6299999999999998E-2</v>
      </c>
      <c r="D47">
        <v>18502.29</v>
      </c>
      <c r="E47">
        <v>43.93</v>
      </c>
      <c r="F47" t="s">
        <v>140</v>
      </c>
      <c r="G47" t="s">
        <v>141</v>
      </c>
    </row>
    <row r="48" spans="1:7">
      <c r="A48">
        <v>46</v>
      </c>
      <c r="B48" t="s">
        <v>142</v>
      </c>
      <c r="C48" s="2">
        <v>2.0199999999999999E-2</v>
      </c>
      <c r="D48">
        <v>49952.54</v>
      </c>
      <c r="E48">
        <v>35.479999999999997</v>
      </c>
      <c r="F48" t="s">
        <v>143</v>
      </c>
      <c r="G48" t="s">
        <v>144</v>
      </c>
    </row>
    <row r="49" spans="1:7">
      <c r="A49">
        <v>47</v>
      </c>
      <c r="B49" t="s">
        <v>145</v>
      </c>
      <c r="C49" s="2">
        <v>9.4000000000000004E-3</v>
      </c>
      <c r="D49">
        <v>72850.55</v>
      </c>
      <c r="E49">
        <v>33.51</v>
      </c>
      <c r="F49" t="s">
        <v>146</v>
      </c>
      <c r="G49" t="s">
        <v>147</v>
      </c>
    </row>
    <row r="50" spans="1:7">
      <c r="A50">
        <v>48</v>
      </c>
      <c r="B50" t="s">
        <v>148</v>
      </c>
      <c r="C50" s="2">
        <v>4.9000000000000002E-2</v>
      </c>
      <c r="D50">
        <v>23742.68</v>
      </c>
      <c r="E50">
        <v>21.1</v>
      </c>
      <c r="F50" t="s">
        <v>149</v>
      </c>
      <c r="G50" t="s">
        <v>150</v>
      </c>
    </row>
    <row r="51" spans="1:7">
      <c r="A51">
        <v>49</v>
      </c>
      <c r="B51" t="s">
        <v>151</v>
      </c>
      <c r="C51" s="2">
        <v>7.4000000000000003E-3</v>
      </c>
      <c r="D51">
        <v>92125.2</v>
      </c>
      <c r="E51">
        <v>35.44</v>
      </c>
      <c r="F51" t="s">
        <v>152</v>
      </c>
      <c r="G51" t="s">
        <v>153</v>
      </c>
    </row>
    <row r="52" spans="1:7">
      <c r="A52">
        <v>50</v>
      </c>
      <c r="B52" t="s">
        <v>154</v>
      </c>
      <c r="C52" s="2">
        <v>2.0799999999999999E-2</v>
      </c>
      <c r="D52">
        <v>56811.5</v>
      </c>
      <c r="E52">
        <v>21.08</v>
      </c>
      <c r="F52" t="s">
        <v>155</v>
      </c>
      <c r="G52" t="s">
        <v>156</v>
      </c>
    </row>
    <row r="53" spans="1:7">
      <c r="A53">
        <v>51</v>
      </c>
      <c r="B53" t="s">
        <v>157</v>
      </c>
      <c r="C53" s="2">
        <v>2.1499999999999998E-2</v>
      </c>
      <c r="D53">
        <v>61679.57</v>
      </c>
      <c r="E53">
        <v>22.54</v>
      </c>
      <c r="F53" t="s">
        <v>158</v>
      </c>
      <c r="G53" t="s">
        <v>159</v>
      </c>
    </row>
    <row r="54" spans="1:7">
      <c r="A54">
        <v>52</v>
      </c>
      <c r="B54" t="s">
        <v>160</v>
      </c>
      <c r="C54" s="2">
        <v>5.5599999999999997E-2</v>
      </c>
      <c r="D54">
        <v>13920</v>
      </c>
      <c r="E54">
        <v>35.64</v>
      </c>
      <c r="F54" t="s">
        <v>161</v>
      </c>
      <c r="G54" t="s">
        <v>162</v>
      </c>
    </row>
    <row r="55" spans="1:7">
      <c r="A55">
        <v>53</v>
      </c>
      <c r="B55" t="s">
        <v>163</v>
      </c>
      <c r="C55" s="2">
        <v>5.0700000000000002E-2</v>
      </c>
      <c r="D55">
        <v>15401.09</v>
      </c>
      <c r="E55">
        <v>20.28</v>
      </c>
      <c r="F55" t="s">
        <v>164</v>
      </c>
      <c r="G55" t="s">
        <v>165</v>
      </c>
    </row>
    <row r="56" spans="1:7">
      <c r="A56">
        <v>54</v>
      </c>
      <c r="B56" t="s">
        <v>166</v>
      </c>
      <c r="C56" s="2">
        <v>2.8E-3</v>
      </c>
      <c r="D56">
        <v>270881.36</v>
      </c>
      <c r="E56">
        <v>22.76</v>
      </c>
      <c r="F56" t="s">
        <v>167</v>
      </c>
      <c r="G56" t="s">
        <v>168</v>
      </c>
    </row>
    <row r="57" spans="1:7">
      <c r="A57">
        <v>55</v>
      </c>
      <c r="B57" t="s">
        <v>169</v>
      </c>
      <c r="C57" s="2">
        <v>1.6299999999999999E-2</v>
      </c>
      <c r="D57">
        <v>54971.83</v>
      </c>
      <c r="E57">
        <v>29.69</v>
      </c>
      <c r="F57" t="s">
        <v>170</v>
      </c>
      <c r="G57" t="s">
        <v>171</v>
      </c>
    </row>
    <row r="58" spans="1:7">
      <c r="A58">
        <v>56</v>
      </c>
      <c r="B58" t="s">
        <v>172</v>
      </c>
      <c r="C58" s="11">
        <v>2.69E-2</v>
      </c>
      <c r="D58">
        <v>34362.239999999998</v>
      </c>
      <c r="E58">
        <v>35.880000000000003</v>
      </c>
      <c r="F58" t="s">
        <v>173</v>
      </c>
      <c r="G58" t="s">
        <v>174</v>
      </c>
    </row>
    <row r="59" spans="1:7">
      <c r="A59">
        <v>57</v>
      </c>
      <c r="B59" t="s">
        <v>175</v>
      </c>
      <c r="C59" s="2">
        <v>4.7999999999999996E-3</v>
      </c>
      <c r="D59">
        <v>209903.98</v>
      </c>
      <c r="E59">
        <v>21.28</v>
      </c>
      <c r="F59" t="s">
        <v>176</v>
      </c>
      <c r="G59" t="s">
        <v>177</v>
      </c>
    </row>
    <row r="60" spans="1:7">
      <c r="A60">
        <v>58</v>
      </c>
      <c r="B60" t="s">
        <v>178</v>
      </c>
      <c r="C60" s="2">
        <v>1.4E-3</v>
      </c>
      <c r="D60">
        <v>475977.03</v>
      </c>
      <c r="E60">
        <v>25.13</v>
      </c>
      <c r="F60" t="s">
        <v>179</v>
      </c>
      <c r="G60" t="s">
        <v>180</v>
      </c>
    </row>
    <row r="61" spans="1:7">
      <c r="A61">
        <v>59</v>
      </c>
      <c r="B61" t="s">
        <v>181</v>
      </c>
      <c r="C61" s="2">
        <v>2.7000000000000001E-3</v>
      </c>
      <c r="D61">
        <v>293881.78999999998</v>
      </c>
      <c r="E61">
        <v>32.840000000000003</v>
      </c>
      <c r="F61" t="s">
        <v>182</v>
      </c>
      <c r="G61" t="s">
        <v>183</v>
      </c>
    </row>
    <row r="62" spans="1:7">
      <c r="A62">
        <v>60</v>
      </c>
      <c r="B62" t="s">
        <v>184</v>
      </c>
      <c r="C62" s="2">
        <v>2.23E-2</v>
      </c>
      <c r="D62">
        <v>38867.980000000003</v>
      </c>
      <c r="E62">
        <v>20.57</v>
      </c>
      <c r="F62" t="s">
        <v>185</v>
      </c>
      <c r="G62" t="s">
        <v>186</v>
      </c>
    </row>
    <row r="63" spans="1:7">
      <c r="A63">
        <v>61</v>
      </c>
      <c r="B63" t="s">
        <v>187</v>
      </c>
      <c r="C63" s="2">
        <v>1.1900000000000001E-2</v>
      </c>
      <c r="D63">
        <v>56475.69</v>
      </c>
      <c r="E63">
        <v>21.49</v>
      </c>
      <c r="F63" t="s">
        <v>188</v>
      </c>
      <c r="G63" t="s">
        <v>189</v>
      </c>
    </row>
    <row r="64" spans="1:7">
      <c r="A64">
        <v>62</v>
      </c>
      <c r="B64" t="s">
        <v>190</v>
      </c>
      <c r="C64" s="2">
        <v>1.26E-2</v>
      </c>
      <c r="D64">
        <v>43975.62</v>
      </c>
      <c r="E64">
        <v>21.38</v>
      </c>
      <c r="F64" t="s">
        <v>191</v>
      </c>
      <c r="G64" t="s">
        <v>192</v>
      </c>
    </row>
    <row r="65" spans="1:7">
      <c r="A65">
        <v>63</v>
      </c>
      <c r="B65" t="s">
        <v>193</v>
      </c>
      <c r="C65" s="2">
        <v>3.3999999999999998E-3</v>
      </c>
      <c r="D65">
        <v>198036.61</v>
      </c>
      <c r="E65">
        <v>23.63</v>
      </c>
      <c r="F65" t="s">
        <v>194</v>
      </c>
      <c r="G65" t="s">
        <v>195</v>
      </c>
    </row>
    <row r="66" spans="1:7">
      <c r="A66">
        <v>64</v>
      </c>
      <c r="B66" t="s">
        <v>196</v>
      </c>
      <c r="C66" s="2">
        <v>1.54E-2</v>
      </c>
      <c r="D66">
        <v>58146.68</v>
      </c>
      <c r="E66">
        <v>27.88</v>
      </c>
      <c r="F66" t="s">
        <v>197</v>
      </c>
      <c r="G66" t="s">
        <v>198</v>
      </c>
    </row>
    <row r="67" spans="1:7">
      <c r="A67">
        <v>65</v>
      </c>
      <c r="B67" t="s">
        <v>199</v>
      </c>
      <c r="C67" s="2">
        <v>2.8E-3</v>
      </c>
      <c r="D67">
        <v>237274.22</v>
      </c>
      <c r="E67">
        <v>26.53</v>
      </c>
      <c r="F67" t="s">
        <v>200</v>
      </c>
      <c r="G67" t="s">
        <v>201</v>
      </c>
    </row>
    <row r="68" spans="1:7">
      <c r="A68">
        <v>66</v>
      </c>
      <c r="B68" t="s">
        <v>202</v>
      </c>
      <c r="C68" s="2">
        <v>7.3000000000000001E-3</v>
      </c>
      <c r="D68">
        <v>178672.07</v>
      </c>
      <c r="E68">
        <v>42.51</v>
      </c>
      <c r="F68" t="s">
        <v>203</v>
      </c>
      <c r="G68" t="s">
        <v>204</v>
      </c>
    </row>
    <row r="69" spans="1:7">
      <c r="A69">
        <v>67</v>
      </c>
      <c r="B69" t="s">
        <v>205</v>
      </c>
      <c r="C69" s="2">
        <v>9.7000000000000003E-3</v>
      </c>
      <c r="D69">
        <v>80250.09</v>
      </c>
      <c r="E69">
        <v>31.18</v>
      </c>
      <c r="F69" t="s">
        <v>206</v>
      </c>
      <c r="G69" t="s">
        <v>207</v>
      </c>
    </row>
    <row r="70" spans="1:7">
      <c r="A70">
        <v>68</v>
      </c>
      <c r="B70" t="s">
        <v>208</v>
      </c>
      <c r="C70" s="2">
        <v>2.3999999999999998E-3</v>
      </c>
      <c r="D70">
        <v>469083.55</v>
      </c>
      <c r="E70">
        <v>41.03</v>
      </c>
      <c r="F70" t="s">
        <v>209</v>
      </c>
      <c r="G70" t="s">
        <v>210</v>
      </c>
    </row>
    <row r="71" spans="1:7">
      <c r="A71">
        <v>69</v>
      </c>
      <c r="B71" t="s">
        <v>211</v>
      </c>
      <c r="C71" s="2">
        <v>3.85E-2</v>
      </c>
      <c r="D71">
        <v>43475.6</v>
      </c>
      <c r="E71">
        <v>31.86</v>
      </c>
      <c r="F71" t="s">
        <v>212</v>
      </c>
      <c r="G71" t="s">
        <v>213</v>
      </c>
    </row>
    <row r="72" spans="1:7">
      <c r="A72">
        <v>70</v>
      </c>
      <c r="B72" t="s">
        <v>214</v>
      </c>
      <c r="C72" s="2">
        <v>1.9400000000000001E-2</v>
      </c>
      <c r="D72">
        <v>59256.06</v>
      </c>
      <c r="E72">
        <v>22.05</v>
      </c>
      <c r="F72" t="s">
        <v>215</v>
      </c>
      <c r="G72" t="s">
        <v>216</v>
      </c>
    </row>
    <row r="73" spans="1:7">
      <c r="A73">
        <v>71</v>
      </c>
      <c r="B73" t="s">
        <v>217</v>
      </c>
      <c r="C73" s="2">
        <v>4.8999999999999998E-3</v>
      </c>
      <c r="D73">
        <v>140033.65</v>
      </c>
      <c r="E73">
        <v>28.28</v>
      </c>
      <c r="F73" t="s">
        <v>218</v>
      </c>
      <c r="G73" t="s">
        <v>219</v>
      </c>
    </row>
    <row r="74" spans="1:7">
      <c r="A74">
        <v>72</v>
      </c>
      <c r="B74" t="s">
        <v>220</v>
      </c>
      <c r="C74" s="2">
        <v>3.0999999999999999E-3</v>
      </c>
      <c r="D74">
        <v>331770.08</v>
      </c>
      <c r="E74">
        <v>32.1</v>
      </c>
      <c r="F74" t="s">
        <v>221</v>
      </c>
      <c r="G74" t="s">
        <v>222</v>
      </c>
    </row>
    <row r="75" spans="1:7">
      <c r="A75">
        <v>73</v>
      </c>
      <c r="B75" t="s">
        <v>223</v>
      </c>
      <c r="C75" s="2">
        <v>2.0500000000000001E-2</v>
      </c>
      <c r="D75">
        <v>42331.35</v>
      </c>
      <c r="E75">
        <v>22.03</v>
      </c>
      <c r="F75" t="s">
        <v>224</v>
      </c>
      <c r="G75" t="s">
        <v>225</v>
      </c>
    </row>
    <row r="76" spans="1:7">
      <c r="A76">
        <v>74</v>
      </c>
      <c r="B76" t="s">
        <v>226</v>
      </c>
      <c r="C76" s="2">
        <v>5.1499999999999997E-2</v>
      </c>
      <c r="D76">
        <v>15403.91</v>
      </c>
      <c r="E76">
        <v>33.520000000000003</v>
      </c>
      <c r="F76" t="s">
        <v>227</v>
      </c>
      <c r="G76" t="s">
        <v>228</v>
      </c>
    </row>
    <row r="77" spans="1:7">
      <c r="A77">
        <v>75</v>
      </c>
      <c r="B77" t="s">
        <v>229</v>
      </c>
      <c r="C77" s="2">
        <v>6.6E-3</v>
      </c>
      <c r="D77">
        <v>131785.24</v>
      </c>
      <c r="E77">
        <v>20.34</v>
      </c>
      <c r="F77" t="s">
        <v>230</v>
      </c>
      <c r="G77" t="s">
        <v>231</v>
      </c>
    </row>
    <row r="78" spans="1:7">
      <c r="A78">
        <v>76</v>
      </c>
      <c r="B78" t="s">
        <v>232</v>
      </c>
      <c r="C78" s="2">
        <v>8.1600000000000006E-2</v>
      </c>
      <c r="D78">
        <v>11006.36</v>
      </c>
      <c r="E78">
        <v>30.19</v>
      </c>
      <c r="F78" t="s">
        <v>233</v>
      </c>
      <c r="G78" t="s">
        <v>234</v>
      </c>
    </row>
    <row r="79" spans="1:7">
      <c r="A79">
        <v>77</v>
      </c>
      <c r="B79" t="s">
        <v>235</v>
      </c>
      <c r="C79" s="2">
        <v>0.1091</v>
      </c>
      <c r="D79">
        <v>12537.52</v>
      </c>
      <c r="E79">
        <v>26.54</v>
      </c>
      <c r="F79" t="s">
        <v>236</v>
      </c>
      <c r="G79" t="s">
        <v>237</v>
      </c>
    </row>
    <row r="80" spans="1:7">
      <c r="A80">
        <v>78</v>
      </c>
      <c r="B80" t="s">
        <v>238</v>
      </c>
      <c r="C80" s="2">
        <v>4.5999999999999999E-2</v>
      </c>
      <c r="D80">
        <v>19340.46</v>
      </c>
      <c r="E80">
        <v>30.23</v>
      </c>
      <c r="F80" t="s">
        <v>239</v>
      </c>
      <c r="G80" t="s">
        <v>240</v>
      </c>
    </row>
    <row r="81" spans="1:7">
      <c r="A81">
        <v>79</v>
      </c>
      <c r="B81" t="s">
        <v>241</v>
      </c>
      <c r="C81" s="2">
        <v>9.2399999999999996E-2</v>
      </c>
      <c r="D81">
        <v>13372.56</v>
      </c>
      <c r="E81">
        <v>25.12</v>
      </c>
      <c r="F81" t="s">
        <v>242</v>
      </c>
      <c r="G81" t="s">
        <v>243</v>
      </c>
    </row>
    <row r="82" spans="1:7">
      <c r="A82">
        <v>80</v>
      </c>
      <c r="B82" t="s">
        <v>244</v>
      </c>
      <c r="C82" s="2">
        <v>6.1000000000000004E-3</v>
      </c>
      <c r="D82">
        <v>153890.44</v>
      </c>
      <c r="E82">
        <v>24.62</v>
      </c>
      <c r="F82" t="s">
        <v>245</v>
      </c>
      <c r="G82" t="s">
        <v>246</v>
      </c>
    </row>
    <row r="83" spans="1:7">
      <c r="A83">
        <v>81</v>
      </c>
      <c r="B83" t="s">
        <v>247</v>
      </c>
      <c r="C83" s="2">
        <v>3.4299999999999997E-2</v>
      </c>
      <c r="D83">
        <v>24145.77</v>
      </c>
      <c r="E83">
        <v>26.31</v>
      </c>
      <c r="F83" t="s">
        <v>248</v>
      </c>
      <c r="G83" t="s">
        <v>249</v>
      </c>
    </row>
    <row r="84" spans="1:7">
      <c r="A84">
        <v>82</v>
      </c>
      <c r="B84" t="s">
        <v>250</v>
      </c>
      <c r="C84" s="2">
        <v>3.15E-2</v>
      </c>
      <c r="D84">
        <v>35076.33</v>
      </c>
      <c r="E84">
        <v>39.64</v>
      </c>
      <c r="F84" t="s">
        <v>251</v>
      </c>
      <c r="G84" t="s">
        <v>252</v>
      </c>
    </row>
    <row r="85" spans="1:7">
      <c r="A85">
        <v>83</v>
      </c>
      <c r="B85" t="s">
        <v>253</v>
      </c>
      <c r="C85" s="2">
        <v>3.3700000000000001E-2</v>
      </c>
      <c r="D85">
        <v>29625.21</v>
      </c>
      <c r="E85">
        <v>20.14</v>
      </c>
      <c r="F85" t="s">
        <v>254</v>
      </c>
      <c r="G85" t="s">
        <v>255</v>
      </c>
    </row>
    <row r="86" spans="1:7">
      <c r="A86">
        <v>84</v>
      </c>
      <c r="B86" t="s">
        <v>256</v>
      </c>
      <c r="C86" s="2">
        <v>9.3200000000000005E-2</v>
      </c>
      <c r="D86">
        <v>12603.63</v>
      </c>
      <c r="E86">
        <v>25.71</v>
      </c>
      <c r="F86" t="s">
        <v>257</v>
      </c>
      <c r="G86" t="s">
        <v>258</v>
      </c>
    </row>
    <row r="87" spans="1:7">
      <c r="A87">
        <v>85</v>
      </c>
      <c r="B87" t="s">
        <v>259</v>
      </c>
      <c r="C87" s="2">
        <v>5.9499999999999997E-2</v>
      </c>
      <c r="D87">
        <v>18214.64</v>
      </c>
      <c r="E87">
        <v>20.91</v>
      </c>
      <c r="F87" t="s">
        <v>260</v>
      </c>
      <c r="G87" t="s">
        <v>261</v>
      </c>
    </row>
    <row r="88" spans="1:7">
      <c r="A88">
        <v>86</v>
      </c>
      <c r="B88" t="s">
        <v>262</v>
      </c>
      <c r="C88" s="2">
        <v>3.8899999999999997E-2</v>
      </c>
      <c r="D88">
        <v>42463.53</v>
      </c>
      <c r="E88">
        <v>33.29</v>
      </c>
      <c r="F88" t="s">
        <v>263</v>
      </c>
      <c r="G88" t="s">
        <v>264</v>
      </c>
    </row>
    <row r="89" spans="1:7">
      <c r="A89">
        <v>87</v>
      </c>
      <c r="B89" t="s">
        <v>265</v>
      </c>
      <c r="C89" s="2">
        <v>0.1182</v>
      </c>
      <c r="D89">
        <v>12851.88</v>
      </c>
      <c r="E89">
        <v>23.49</v>
      </c>
      <c r="F89" t="s">
        <v>266</v>
      </c>
      <c r="G89" t="s">
        <v>267</v>
      </c>
    </row>
    <row r="90" spans="1:7">
      <c r="A90">
        <v>88</v>
      </c>
      <c r="B90" t="s">
        <v>268</v>
      </c>
      <c r="C90" s="2">
        <v>4.8000000000000001E-2</v>
      </c>
      <c r="D90">
        <v>25717.23</v>
      </c>
      <c r="E90">
        <v>25.08</v>
      </c>
      <c r="F90" t="s">
        <v>269</v>
      </c>
      <c r="G90" t="s">
        <v>270</v>
      </c>
    </row>
    <row r="91" spans="1:7">
      <c r="A91">
        <v>89</v>
      </c>
      <c r="B91" t="s">
        <v>271</v>
      </c>
      <c r="C91" s="2">
        <v>9.1999999999999998E-3</v>
      </c>
      <c r="D91">
        <v>87251.22</v>
      </c>
      <c r="E91">
        <v>23.67</v>
      </c>
      <c r="F91" t="s">
        <v>272</v>
      </c>
      <c r="G91" t="s">
        <v>273</v>
      </c>
    </row>
    <row r="92" spans="1:7">
      <c r="A92">
        <v>90</v>
      </c>
      <c r="B92" t="s">
        <v>840</v>
      </c>
      <c r="C92" s="2">
        <v>0.1731</v>
      </c>
      <c r="D92">
        <v>5935.65</v>
      </c>
      <c r="E92">
        <v>23.99</v>
      </c>
      <c r="F92" t="s">
        <v>274</v>
      </c>
      <c r="G92" t="s">
        <v>275</v>
      </c>
    </row>
    <row r="93" spans="1:7">
      <c r="A93">
        <v>91</v>
      </c>
      <c r="B93" t="s">
        <v>841</v>
      </c>
      <c r="C93" s="2">
        <v>2.2800000000000001E-2</v>
      </c>
      <c r="D93">
        <v>23586.6</v>
      </c>
      <c r="E93">
        <v>21.34</v>
      </c>
      <c r="F93" t="s">
        <v>276</v>
      </c>
      <c r="G93" t="s">
        <v>277</v>
      </c>
    </row>
    <row r="94" spans="1:7">
      <c r="A94">
        <v>92</v>
      </c>
      <c r="B94" t="s">
        <v>278</v>
      </c>
      <c r="C94" s="2">
        <v>6.3E-3</v>
      </c>
      <c r="D94">
        <v>125428.33</v>
      </c>
      <c r="E94">
        <v>32.28</v>
      </c>
      <c r="F94" t="s">
        <v>279</v>
      </c>
      <c r="G94" t="s">
        <v>280</v>
      </c>
    </row>
    <row r="95" spans="1:7">
      <c r="A95">
        <v>93</v>
      </c>
      <c r="B95" t="s">
        <v>281</v>
      </c>
      <c r="C95" s="2">
        <v>1.4E-3</v>
      </c>
      <c r="D95">
        <v>868473.85</v>
      </c>
      <c r="E95">
        <v>28.7</v>
      </c>
      <c r="F95" t="s">
        <v>282</v>
      </c>
      <c r="G95" t="s">
        <v>283</v>
      </c>
    </row>
    <row r="96" spans="1:7">
      <c r="A96">
        <v>94</v>
      </c>
      <c r="B96" t="s">
        <v>284</v>
      </c>
      <c r="C96" s="2">
        <v>5.4999999999999997E-3</v>
      </c>
      <c r="D96">
        <v>162773.39000000001</v>
      </c>
      <c r="E96">
        <v>23</v>
      </c>
      <c r="F96" t="s">
        <v>285</v>
      </c>
      <c r="G96" t="s">
        <v>286</v>
      </c>
    </row>
    <row r="97" spans="1:7">
      <c r="A97">
        <v>95</v>
      </c>
      <c r="B97" t="s">
        <v>287</v>
      </c>
      <c r="C97" s="2">
        <v>7.7999999999999996E-3</v>
      </c>
      <c r="D97">
        <v>102951.63</v>
      </c>
      <c r="E97">
        <v>32.78</v>
      </c>
      <c r="F97" t="s">
        <v>288</v>
      </c>
      <c r="G97" t="s">
        <v>289</v>
      </c>
    </row>
    <row r="98" spans="1:7">
      <c r="A98">
        <v>96</v>
      </c>
      <c r="B98" t="s">
        <v>290</v>
      </c>
      <c r="C98" s="2">
        <v>5.3400000000000003E-2</v>
      </c>
      <c r="D98">
        <v>14680.92</v>
      </c>
      <c r="E98">
        <v>21.28</v>
      </c>
      <c r="F98" t="s">
        <v>291</v>
      </c>
      <c r="G98" t="s">
        <v>292</v>
      </c>
    </row>
    <row r="99" spans="1:7">
      <c r="A99">
        <v>97</v>
      </c>
      <c r="B99" t="s">
        <v>293</v>
      </c>
      <c r="C99" s="2">
        <v>0.12379999999999999</v>
      </c>
      <c r="D99">
        <v>11737.38</v>
      </c>
      <c r="E99">
        <v>40.5</v>
      </c>
      <c r="F99" t="s">
        <v>294</v>
      </c>
      <c r="G99" t="s">
        <v>295</v>
      </c>
    </row>
    <row r="100" spans="1:7">
      <c r="A100">
        <v>98</v>
      </c>
      <c r="B100" t="s">
        <v>839</v>
      </c>
      <c r="C100" s="2">
        <v>0.36359999999999998</v>
      </c>
      <c r="D100">
        <v>2339.67</v>
      </c>
      <c r="E100">
        <v>22.42</v>
      </c>
      <c r="F100" t="s">
        <v>838</v>
      </c>
      <c r="G100" t="s">
        <v>837</v>
      </c>
    </row>
    <row r="101" spans="1:7">
      <c r="A101">
        <v>99</v>
      </c>
      <c r="B101" t="s">
        <v>296</v>
      </c>
      <c r="C101" s="2">
        <v>2.52E-2</v>
      </c>
      <c r="D101">
        <v>35714.07</v>
      </c>
      <c r="E101">
        <v>24.87</v>
      </c>
      <c r="F101" t="s">
        <v>297</v>
      </c>
      <c r="G101" t="s">
        <v>298</v>
      </c>
    </row>
    <row r="102" spans="1:7">
      <c r="A102">
        <v>100</v>
      </c>
      <c r="B102" t="s">
        <v>299</v>
      </c>
      <c r="C102" s="2">
        <v>4.8999999999999998E-3</v>
      </c>
      <c r="D102">
        <v>160044.28</v>
      </c>
      <c r="E102">
        <v>31.05</v>
      </c>
      <c r="F102" t="s">
        <v>300</v>
      </c>
      <c r="G102" t="s">
        <v>301</v>
      </c>
    </row>
    <row r="103" spans="1:7">
      <c r="A103">
        <v>101</v>
      </c>
      <c r="B103" t="s">
        <v>302</v>
      </c>
      <c r="C103" s="2">
        <v>2.3999999999999998E-3</v>
      </c>
      <c r="D103">
        <v>314515.40999999997</v>
      </c>
      <c r="E103">
        <v>20.079999999999998</v>
      </c>
      <c r="F103" t="s">
        <v>303</v>
      </c>
      <c r="G103" t="s">
        <v>304</v>
      </c>
    </row>
    <row r="104" spans="1:7">
      <c r="A104">
        <v>102</v>
      </c>
      <c r="B104" t="s">
        <v>305</v>
      </c>
      <c r="C104" s="2">
        <v>1.8700000000000001E-2</v>
      </c>
      <c r="D104">
        <v>47695</v>
      </c>
      <c r="E104">
        <v>22.49</v>
      </c>
      <c r="F104" t="s">
        <v>306</v>
      </c>
      <c r="G104" t="s">
        <v>307</v>
      </c>
    </row>
    <row r="105" spans="1:7">
      <c r="A105">
        <v>103</v>
      </c>
      <c r="B105" t="s">
        <v>308</v>
      </c>
      <c r="C105" s="2">
        <v>1.21E-2</v>
      </c>
      <c r="D105">
        <v>104852.81</v>
      </c>
      <c r="E105">
        <v>33.58</v>
      </c>
      <c r="F105" t="s">
        <v>309</v>
      </c>
      <c r="G105" t="s">
        <v>310</v>
      </c>
    </row>
    <row r="106" spans="1:7">
      <c r="A106">
        <v>104</v>
      </c>
      <c r="B106" t="s">
        <v>311</v>
      </c>
      <c r="C106" s="2">
        <v>5.3E-3</v>
      </c>
      <c r="D106">
        <v>143135.6</v>
      </c>
      <c r="E106">
        <v>42.42</v>
      </c>
      <c r="F106" t="s">
        <v>312</v>
      </c>
      <c r="G106" t="s">
        <v>313</v>
      </c>
    </row>
    <row r="107" spans="1:7">
      <c r="A107">
        <v>105</v>
      </c>
      <c r="B107" t="s">
        <v>314</v>
      </c>
      <c r="C107" s="2">
        <v>1.89E-2</v>
      </c>
      <c r="D107">
        <v>89594.19</v>
      </c>
      <c r="E107">
        <v>23.86</v>
      </c>
      <c r="F107" t="s">
        <v>315</v>
      </c>
      <c r="G107" t="s">
        <v>316</v>
      </c>
    </row>
    <row r="108" spans="1:7">
      <c r="A108">
        <v>106</v>
      </c>
      <c r="B108" t="s">
        <v>317</v>
      </c>
      <c r="C108" s="2">
        <v>2.1100000000000001E-2</v>
      </c>
      <c r="D108">
        <v>36908.839999999997</v>
      </c>
      <c r="E108">
        <v>23.12</v>
      </c>
      <c r="F108" t="s">
        <v>318</v>
      </c>
      <c r="G108" t="s">
        <v>319</v>
      </c>
    </row>
    <row r="109" spans="1:7">
      <c r="A109">
        <v>107</v>
      </c>
      <c r="B109" t="s">
        <v>320</v>
      </c>
      <c r="C109" s="2">
        <v>2.5999999999999999E-2</v>
      </c>
      <c r="D109">
        <v>37819.17</v>
      </c>
      <c r="E109">
        <v>27.25</v>
      </c>
      <c r="F109" t="s">
        <v>321</v>
      </c>
      <c r="G109" t="s">
        <v>322</v>
      </c>
    </row>
    <row r="110" spans="1:7">
      <c r="A110">
        <v>108</v>
      </c>
      <c r="B110" t="s">
        <v>323</v>
      </c>
      <c r="C110" s="2">
        <v>3.4099999999999998E-2</v>
      </c>
      <c r="D110">
        <v>29944.59</v>
      </c>
      <c r="E110">
        <v>50.52</v>
      </c>
      <c r="F110" t="s">
        <v>324</v>
      </c>
      <c r="G110" t="s">
        <v>325</v>
      </c>
    </row>
    <row r="111" spans="1:7">
      <c r="A111">
        <v>109</v>
      </c>
      <c r="B111" t="s">
        <v>326</v>
      </c>
      <c r="C111" s="2">
        <v>5.3800000000000001E-2</v>
      </c>
      <c r="D111">
        <v>14839.34</v>
      </c>
      <c r="E111">
        <v>23.19</v>
      </c>
      <c r="F111" t="s">
        <v>327</v>
      </c>
      <c r="G111" t="s">
        <v>328</v>
      </c>
    </row>
    <row r="112" spans="1:7">
      <c r="A112">
        <v>110</v>
      </c>
      <c r="B112" t="s">
        <v>329</v>
      </c>
      <c r="C112" s="2">
        <v>7.2800000000000004E-2</v>
      </c>
      <c r="D112">
        <v>16272.53</v>
      </c>
      <c r="E112">
        <v>38.630000000000003</v>
      </c>
      <c r="F112" t="s">
        <v>330</v>
      </c>
      <c r="G112" t="s">
        <v>331</v>
      </c>
    </row>
    <row r="113" spans="1:7">
      <c r="A113">
        <v>111</v>
      </c>
      <c r="B113" t="s">
        <v>332</v>
      </c>
      <c r="C113" s="2">
        <v>6.6199999999999995E-2</v>
      </c>
      <c r="D113">
        <v>17222.080000000002</v>
      </c>
      <c r="E113">
        <v>32.03</v>
      </c>
      <c r="F113" t="s">
        <v>333</v>
      </c>
      <c r="G113" t="s">
        <v>334</v>
      </c>
    </row>
    <row r="114" spans="1:7">
      <c r="A114">
        <v>112</v>
      </c>
      <c r="B114" t="s">
        <v>335</v>
      </c>
      <c r="C114" s="2">
        <v>5.0599999999999999E-2</v>
      </c>
      <c r="D114">
        <v>20252.150000000001</v>
      </c>
      <c r="E114">
        <v>39.700000000000003</v>
      </c>
      <c r="F114" t="s">
        <v>336</v>
      </c>
      <c r="G114" t="s">
        <v>337</v>
      </c>
    </row>
    <row r="115" spans="1:7">
      <c r="A115">
        <v>113</v>
      </c>
      <c r="B115" t="s">
        <v>338</v>
      </c>
      <c r="C115" s="2">
        <v>9.9000000000000008E-3</v>
      </c>
      <c r="D115">
        <v>78755.12</v>
      </c>
      <c r="E115">
        <v>21.42</v>
      </c>
      <c r="F115" t="s">
        <v>339</v>
      </c>
      <c r="G115" t="s">
        <v>340</v>
      </c>
    </row>
    <row r="116" spans="1:7">
      <c r="A116">
        <v>114</v>
      </c>
      <c r="B116" t="s">
        <v>341</v>
      </c>
      <c r="C116" s="2">
        <v>8.0299999999999996E-2</v>
      </c>
      <c r="D116">
        <v>15747.33</v>
      </c>
      <c r="E116">
        <v>21.39</v>
      </c>
      <c r="F116" t="s">
        <v>342</v>
      </c>
      <c r="G116" t="s">
        <v>343</v>
      </c>
    </row>
    <row r="117" spans="1:7">
      <c r="A117">
        <v>115</v>
      </c>
      <c r="B117" t="s">
        <v>344</v>
      </c>
      <c r="C117" s="2">
        <v>1.2500000000000001E-2</v>
      </c>
      <c r="D117">
        <v>63524.53</v>
      </c>
      <c r="E117">
        <v>25.22</v>
      </c>
      <c r="F117" t="s">
        <v>345</v>
      </c>
      <c r="G117" t="s">
        <v>346</v>
      </c>
    </row>
    <row r="118" spans="1:7">
      <c r="A118">
        <v>116</v>
      </c>
      <c r="B118" t="s">
        <v>347</v>
      </c>
      <c r="C118" s="2">
        <v>9.4999999999999998E-3</v>
      </c>
      <c r="D118">
        <v>82223.02</v>
      </c>
      <c r="E118">
        <v>21.1</v>
      </c>
      <c r="F118" t="s">
        <v>348</v>
      </c>
      <c r="G118" t="s">
        <v>349</v>
      </c>
    </row>
    <row r="119" spans="1:7">
      <c r="A119">
        <v>117</v>
      </c>
      <c r="B119" t="s">
        <v>350</v>
      </c>
      <c r="C119" s="2">
        <v>6.1999999999999998E-3</v>
      </c>
      <c r="D119">
        <v>111930.4</v>
      </c>
      <c r="E119">
        <v>36.75</v>
      </c>
      <c r="F119" t="s">
        <v>351</v>
      </c>
      <c r="G119" t="s">
        <v>352</v>
      </c>
    </row>
    <row r="120" spans="1:7">
      <c r="A120">
        <v>118</v>
      </c>
      <c r="B120" t="s">
        <v>353</v>
      </c>
      <c r="C120" s="2">
        <v>1.04E-2</v>
      </c>
      <c r="D120">
        <v>71711.83</v>
      </c>
      <c r="E120">
        <v>27.01</v>
      </c>
      <c r="F120" t="s">
        <v>354</v>
      </c>
      <c r="G120" t="s">
        <v>355</v>
      </c>
    </row>
    <row r="121" spans="1:7">
      <c r="A121">
        <v>119</v>
      </c>
      <c r="B121" t="s">
        <v>356</v>
      </c>
      <c r="C121" s="2">
        <v>9.5699999999999993E-2</v>
      </c>
      <c r="D121">
        <v>10200.85</v>
      </c>
      <c r="E121">
        <v>27.73</v>
      </c>
      <c r="F121" t="s">
        <v>357</v>
      </c>
      <c r="G121" t="s">
        <v>358</v>
      </c>
    </row>
    <row r="122" spans="1:7">
      <c r="A122">
        <v>120</v>
      </c>
      <c r="B122" t="s">
        <v>359</v>
      </c>
      <c r="C122" s="2">
        <v>2.3199999999999998E-2</v>
      </c>
      <c r="D122">
        <v>29793.81</v>
      </c>
      <c r="E122">
        <v>22.63</v>
      </c>
      <c r="F122" t="s">
        <v>360</v>
      </c>
      <c r="G122" t="s">
        <v>361</v>
      </c>
    </row>
    <row r="123" spans="1:7">
      <c r="A123">
        <v>121</v>
      </c>
      <c r="B123" t="s">
        <v>362</v>
      </c>
      <c r="C123" s="2">
        <v>5.1999999999999998E-3</v>
      </c>
      <c r="D123">
        <v>131601.04999999999</v>
      </c>
      <c r="E123">
        <v>33.590000000000003</v>
      </c>
      <c r="F123" t="s">
        <v>363</v>
      </c>
      <c r="G123" t="s">
        <v>364</v>
      </c>
    </row>
    <row r="124" spans="1:7">
      <c r="A124">
        <v>122</v>
      </c>
      <c r="B124" t="s">
        <v>365</v>
      </c>
      <c r="C124" s="2">
        <v>2.2100000000000002E-2</v>
      </c>
      <c r="D124">
        <v>79387.31</v>
      </c>
      <c r="E124">
        <v>20.329999999999998</v>
      </c>
      <c r="F124" t="s">
        <v>366</v>
      </c>
      <c r="G124" t="s">
        <v>367</v>
      </c>
    </row>
    <row r="125" spans="1:7">
      <c r="A125">
        <v>123</v>
      </c>
      <c r="B125" t="s">
        <v>368</v>
      </c>
      <c r="C125" s="2">
        <v>1.55E-2</v>
      </c>
      <c r="D125">
        <v>56380.66</v>
      </c>
      <c r="E125">
        <v>46.99</v>
      </c>
      <c r="F125" t="s">
        <v>369</v>
      </c>
      <c r="G125" t="s">
        <v>370</v>
      </c>
    </row>
    <row r="126" spans="1:7">
      <c r="A126">
        <v>124</v>
      </c>
      <c r="B126" t="s">
        <v>371</v>
      </c>
      <c r="C126" s="2">
        <v>4.5900000000000003E-2</v>
      </c>
      <c r="D126">
        <v>23465.71</v>
      </c>
      <c r="E126">
        <v>31.48</v>
      </c>
      <c r="F126" t="s">
        <v>372</v>
      </c>
      <c r="G126" t="s">
        <v>373</v>
      </c>
    </row>
    <row r="127" spans="1:7">
      <c r="A127">
        <v>125</v>
      </c>
      <c r="B127" t="s">
        <v>374</v>
      </c>
      <c r="C127" s="2">
        <v>8.0000000000000002E-3</v>
      </c>
      <c r="D127">
        <v>164898.48000000001</v>
      </c>
      <c r="E127">
        <v>20.170000000000002</v>
      </c>
      <c r="F127" t="s">
        <v>375</v>
      </c>
      <c r="G127" t="s">
        <v>376</v>
      </c>
    </row>
    <row r="128" spans="1:7">
      <c r="A128">
        <v>126</v>
      </c>
      <c r="B128" t="s">
        <v>377</v>
      </c>
      <c r="C128" s="2">
        <v>1.5E-3</v>
      </c>
      <c r="D128">
        <v>363386.25</v>
      </c>
      <c r="E128">
        <v>22.84</v>
      </c>
      <c r="F128" t="s">
        <v>378</v>
      </c>
      <c r="G128" t="s">
        <v>379</v>
      </c>
    </row>
    <row r="129" spans="1:7">
      <c r="A129">
        <v>127</v>
      </c>
      <c r="B129" t="s">
        <v>380</v>
      </c>
      <c r="C129" s="2">
        <v>7.1000000000000004E-3</v>
      </c>
      <c r="D129">
        <v>95749.92</v>
      </c>
      <c r="E129">
        <v>38.78</v>
      </c>
      <c r="F129" t="s">
        <v>381</v>
      </c>
      <c r="G129" t="s">
        <v>382</v>
      </c>
    </row>
    <row r="130" spans="1:7">
      <c r="A130">
        <v>128</v>
      </c>
      <c r="B130" t="s">
        <v>383</v>
      </c>
      <c r="C130" s="2">
        <v>1.2E-2</v>
      </c>
      <c r="D130">
        <v>65869.02</v>
      </c>
      <c r="E130">
        <v>20.51</v>
      </c>
      <c r="F130" t="s">
        <v>384</v>
      </c>
      <c r="G130" t="s">
        <v>385</v>
      </c>
    </row>
    <row r="131" spans="1:7">
      <c r="A131">
        <v>129</v>
      </c>
      <c r="B131" t="s">
        <v>386</v>
      </c>
      <c r="C131" s="2">
        <v>3.85E-2</v>
      </c>
      <c r="D131">
        <v>16972.240000000002</v>
      </c>
      <c r="E131">
        <v>20.61</v>
      </c>
      <c r="F131" t="s">
        <v>387</v>
      </c>
      <c r="G131" t="s">
        <v>388</v>
      </c>
    </row>
    <row r="132" spans="1:7">
      <c r="A132">
        <v>130</v>
      </c>
      <c r="B132" t="s">
        <v>389</v>
      </c>
      <c r="C132" s="2">
        <v>1.5599999999999999E-2</v>
      </c>
      <c r="D132">
        <v>48649.01</v>
      </c>
      <c r="E132">
        <v>22.58</v>
      </c>
      <c r="F132" t="s">
        <v>390</v>
      </c>
      <c r="G132" t="s">
        <v>391</v>
      </c>
    </row>
    <row r="133" spans="1:7">
      <c r="A133">
        <v>131</v>
      </c>
      <c r="B133" t="s">
        <v>392</v>
      </c>
      <c r="C133" s="2">
        <v>3.7600000000000001E-2</v>
      </c>
      <c r="D133">
        <v>20827.04</v>
      </c>
      <c r="E133">
        <v>21.78</v>
      </c>
      <c r="F133" t="s">
        <v>393</v>
      </c>
      <c r="G133" t="s">
        <v>394</v>
      </c>
    </row>
    <row r="134" spans="1:7">
      <c r="A134">
        <v>132</v>
      </c>
      <c r="B134" t="s">
        <v>395</v>
      </c>
      <c r="C134" s="2">
        <v>6.2100000000000002E-2</v>
      </c>
      <c r="D134">
        <v>16060.31</v>
      </c>
      <c r="E134">
        <v>46.7</v>
      </c>
      <c r="F134" t="s">
        <v>396</v>
      </c>
      <c r="G134" t="s">
        <v>397</v>
      </c>
    </row>
    <row r="135" spans="1:7">
      <c r="A135">
        <v>133</v>
      </c>
      <c r="B135" t="s">
        <v>398</v>
      </c>
      <c r="C135" s="2">
        <v>9.2999999999999992E-3</v>
      </c>
      <c r="D135">
        <v>99561.02</v>
      </c>
      <c r="E135">
        <v>20.350000000000001</v>
      </c>
      <c r="F135" t="s">
        <v>399</v>
      </c>
      <c r="G135" t="s">
        <v>400</v>
      </c>
    </row>
    <row r="136" spans="1:7">
      <c r="A136">
        <v>134</v>
      </c>
      <c r="B136" t="s">
        <v>401</v>
      </c>
      <c r="C136" s="2">
        <v>1.5100000000000001E-2</v>
      </c>
      <c r="D136">
        <v>41774.75</v>
      </c>
      <c r="E136">
        <v>28.79</v>
      </c>
      <c r="F136" t="s">
        <v>402</v>
      </c>
      <c r="G136" t="s">
        <v>403</v>
      </c>
    </row>
    <row r="137" spans="1:7">
      <c r="A137">
        <v>135</v>
      </c>
      <c r="B137" t="s">
        <v>404</v>
      </c>
      <c r="C137" s="2">
        <v>7.1999999999999998E-3</v>
      </c>
      <c r="D137">
        <v>78630.86</v>
      </c>
      <c r="E137">
        <v>21.53</v>
      </c>
      <c r="F137" t="s">
        <v>405</v>
      </c>
      <c r="G137" t="s">
        <v>406</v>
      </c>
    </row>
    <row r="138" spans="1:7">
      <c r="A138">
        <v>136</v>
      </c>
      <c r="B138" t="s">
        <v>407</v>
      </c>
      <c r="C138" s="2">
        <v>1.0999999999999999E-2</v>
      </c>
      <c r="D138">
        <v>61871.1</v>
      </c>
      <c r="E138">
        <v>24.37</v>
      </c>
      <c r="F138" t="s">
        <v>408</v>
      </c>
      <c r="G138" t="s">
        <v>409</v>
      </c>
    </row>
    <row r="139" spans="1:7">
      <c r="A139">
        <v>137</v>
      </c>
      <c r="B139" t="s">
        <v>410</v>
      </c>
      <c r="C139" s="2">
        <v>7.7999999999999996E-3</v>
      </c>
      <c r="D139">
        <v>67559.59</v>
      </c>
      <c r="E139">
        <v>20.59</v>
      </c>
      <c r="F139" t="s">
        <v>411</v>
      </c>
      <c r="G139" t="s">
        <v>412</v>
      </c>
    </row>
    <row r="140" spans="1:7">
      <c r="A140">
        <v>138</v>
      </c>
      <c r="B140" t="s">
        <v>413</v>
      </c>
      <c r="C140" s="2">
        <v>5.0900000000000001E-2</v>
      </c>
      <c r="D140">
        <v>24422.81</v>
      </c>
      <c r="E140">
        <v>21.56</v>
      </c>
      <c r="F140" t="s">
        <v>414</v>
      </c>
      <c r="G140" t="s">
        <v>415</v>
      </c>
    </row>
    <row r="141" spans="1:7">
      <c r="A141">
        <v>139</v>
      </c>
      <c r="B141" t="s">
        <v>416</v>
      </c>
      <c r="C141" s="2">
        <v>3.2599999999999997E-2</v>
      </c>
      <c r="D141">
        <v>35221.15</v>
      </c>
      <c r="E141">
        <v>21.56</v>
      </c>
      <c r="F141" t="s">
        <v>417</v>
      </c>
      <c r="G141" t="s">
        <v>418</v>
      </c>
    </row>
    <row r="142" spans="1:7">
      <c r="A142">
        <v>140</v>
      </c>
      <c r="B142" t="s">
        <v>419</v>
      </c>
      <c r="C142" s="2">
        <v>6.7000000000000002E-3</v>
      </c>
      <c r="D142">
        <v>150526.19</v>
      </c>
      <c r="E142">
        <v>22.7</v>
      </c>
      <c r="F142" t="s">
        <v>420</v>
      </c>
      <c r="G142" t="s">
        <v>421</v>
      </c>
    </row>
    <row r="143" spans="1:7">
      <c r="A143">
        <v>141</v>
      </c>
      <c r="B143" t="s">
        <v>422</v>
      </c>
      <c r="C143" s="2">
        <v>5.5199999999999999E-2</v>
      </c>
      <c r="D143">
        <v>17258</v>
      </c>
      <c r="E143">
        <v>27.17</v>
      </c>
      <c r="F143" t="s">
        <v>423</v>
      </c>
      <c r="G143" t="s">
        <v>424</v>
      </c>
    </row>
    <row r="144" spans="1:7">
      <c r="A144">
        <v>142</v>
      </c>
      <c r="B144" t="s">
        <v>425</v>
      </c>
      <c r="C144" s="2">
        <v>5.8999999999999999E-3</v>
      </c>
      <c r="D144">
        <v>113926.39</v>
      </c>
      <c r="E144">
        <v>24.95</v>
      </c>
      <c r="F144" t="s">
        <v>426</v>
      </c>
      <c r="G144" t="s">
        <v>427</v>
      </c>
    </row>
    <row r="145" spans="1:7">
      <c r="A145">
        <v>143</v>
      </c>
      <c r="B145" t="s">
        <v>428</v>
      </c>
      <c r="C145" s="2">
        <v>2.23E-2</v>
      </c>
      <c r="D145">
        <v>64887.26</v>
      </c>
      <c r="E145">
        <v>33.71</v>
      </c>
      <c r="F145" t="s">
        <v>429</v>
      </c>
      <c r="G145" t="s">
        <v>430</v>
      </c>
    </row>
    <row r="146" spans="1:7">
      <c r="A146">
        <v>144</v>
      </c>
      <c r="B146" t="s">
        <v>431</v>
      </c>
      <c r="C146" s="2">
        <v>2.1700000000000001E-2</v>
      </c>
      <c r="D146">
        <v>55299.23</v>
      </c>
      <c r="E146">
        <v>23.56</v>
      </c>
      <c r="F146" t="s">
        <v>432</v>
      </c>
      <c r="G146" t="s">
        <v>433</v>
      </c>
    </row>
    <row r="147" spans="1:7">
      <c r="A147">
        <v>145</v>
      </c>
      <c r="B147" t="s">
        <v>434</v>
      </c>
      <c r="C147" s="2">
        <v>6.3E-3</v>
      </c>
      <c r="D147">
        <v>175005.53</v>
      </c>
      <c r="E147">
        <v>20.23</v>
      </c>
      <c r="F147" t="s">
        <v>435</v>
      </c>
      <c r="G147" t="s">
        <v>436</v>
      </c>
    </row>
    <row r="148" spans="1:7">
      <c r="A148">
        <v>146</v>
      </c>
      <c r="B148" t="s">
        <v>437</v>
      </c>
      <c r="C148" s="2">
        <v>4.0899999999999999E-2</v>
      </c>
      <c r="D148">
        <v>19499.060000000001</v>
      </c>
      <c r="E148">
        <v>20.83</v>
      </c>
      <c r="F148" t="s">
        <v>438</v>
      </c>
      <c r="G148" t="s">
        <v>439</v>
      </c>
    </row>
    <row r="149" spans="1:7">
      <c r="A149">
        <v>147</v>
      </c>
      <c r="B149" t="s">
        <v>440</v>
      </c>
      <c r="C149" s="2">
        <v>3.0099999999999998E-2</v>
      </c>
      <c r="D149">
        <v>36688.300000000003</v>
      </c>
      <c r="E149">
        <v>38.49</v>
      </c>
      <c r="F149" t="s">
        <v>441</v>
      </c>
      <c r="G149" t="s">
        <v>442</v>
      </c>
    </row>
    <row r="150" spans="1:7">
      <c r="A150">
        <v>148</v>
      </c>
      <c r="B150" t="s">
        <v>443</v>
      </c>
      <c r="C150" s="2">
        <v>3.7400000000000003E-2</v>
      </c>
      <c r="D150">
        <v>24603.64</v>
      </c>
      <c r="E150">
        <v>27.8</v>
      </c>
      <c r="F150" t="s">
        <v>444</v>
      </c>
      <c r="G150" t="s">
        <v>445</v>
      </c>
    </row>
    <row r="151" spans="1:7">
      <c r="A151">
        <v>149</v>
      </c>
      <c r="B151" t="s">
        <v>446</v>
      </c>
      <c r="C151" s="2">
        <v>8.6E-3</v>
      </c>
      <c r="D151">
        <v>80553.240000000005</v>
      </c>
      <c r="E151">
        <v>31.9</v>
      </c>
      <c r="F151" t="s">
        <v>447</v>
      </c>
      <c r="G151" t="s">
        <v>448</v>
      </c>
    </row>
    <row r="152" spans="1:7">
      <c r="A152">
        <v>150</v>
      </c>
      <c r="B152" t="s">
        <v>449</v>
      </c>
      <c r="C152" s="2">
        <v>9.7000000000000003E-3</v>
      </c>
      <c r="D152">
        <v>69021.38</v>
      </c>
      <c r="E152">
        <v>27.8</v>
      </c>
      <c r="F152" t="s">
        <v>450</v>
      </c>
      <c r="G152" t="s">
        <v>451</v>
      </c>
    </row>
    <row r="153" spans="1:7">
      <c r="A153">
        <v>151</v>
      </c>
      <c r="B153" t="s">
        <v>452</v>
      </c>
      <c r="C153" s="5">
        <v>1.43E-2</v>
      </c>
      <c r="D153">
        <v>54863.71</v>
      </c>
      <c r="E153">
        <v>24.79</v>
      </c>
      <c r="F153" t="s">
        <v>453</v>
      </c>
      <c r="G153" t="s">
        <v>454</v>
      </c>
    </row>
    <row r="154" spans="1:7">
      <c r="A154">
        <v>152</v>
      </c>
      <c r="B154" t="s">
        <v>455</v>
      </c>
      <c r="C154" s="2">
        <v>4.7000000000000002E-3</v>
      </c>
      <c r="D154">
        <v>141476.79</v>
      </c>
      <c r="E154">
        <v>20.72</v>
      </c>
      <c r="F154" t="s">
        <v>456</v>
      </c>
      <c r="G154" t="s">
        <v>457</v>
      </c>
    </row>
    <row r="155" spans="1:7">
      <c r="A155">
        <v>153</v>
      </c>
      <c r="B155" t="s">
        <v>458</v>
      </c>
      <c r="C155" s="2">
        <v>4.87E-2</v>
      </c>
      <c r="D155">
        <v>22579.88</v>
      </c>
      <c r="E155">
        <v>27.6</v>
      </c>
      <c r="F155" t="s">
        <v>459</v>
      </c>
      <c r="G155" t="s">
        <v>460</v>
      </c>
    </row>
    <row r="156" spans="1:7">
      <c r="A156">
        <v>154</v>
      </c>
      <c r="B156" t="s">
        <v>461</v>
      </c>
      <c r="C156" s="2">
        <v>1.8800000000000001E-2</v>
      </c>
      <c r="D156">
        <v>57220.639999999999</v>
      </c>
      <c r="E156">
        <v>22.3</v>
      </c>
      <c r="F156" t="s">
        <v>462</v>
      </c>
      <c r="G156" t="s">
        <v>463</v>
      </c>
    </row>
    <row r="157" spans="1:7">
      <c r="A157">
        <v>155</v>
      </c>
      <c r="B157" t="s">
        <v>464</v>
      </c>
      <c r="C157" s="2">
        <v>1.35E-2</v>
      </c>
      <c r="D157">
        <v>63544.14</v>
      </c>
      <c r="E157">
        <v>59.36</v>
      </c>
      <c r="F157" t="s">
        <v>465</v>
      </c>
      <c r="G157" t="s">
        <v>466</v>
      </c>
    </row>
    <row r="158" spans="1:7">
      <c r="A158">
        <v>156</v>
      </c>
      <c r="B158" t="s">
        <v>467</v>
      </c>
      <c r="C158" s="2">
        <v>8.1299999999999997E-2</v>
      </c>
      <c r="D158">
        <v>14551.29</v>
      </c>
      <c r="E158">
        <v>23.49</v>
      </c>
      <c r="F158" t="s">
        <v>468</v>
      </c>
      <c r="G158" t="s">
        <v>469</v>
      </c>
    </row>
    <row r="159" spans="1:7">
      <c r="A159">
        <v>157</v>
      </c>
      <c r="B159" t="s">
        <v>470</v>
      </c>
      <c r="C159" s="2">
        <v>1.5699999999999999E-2</v>
      </c>
      <c r="D159">
        <v>36332.080000000002</v>
      </c>
      <c r="E159">
        <v>21.57</v>
      </c>
      <c r="F159" t="s">
        <v>471</v>
      </c>
      <c r="G159" t="s">
        <v>472</v>
      </c>
    </row>
    <row r="160" spans="1:7">
      <c r="A160">
        <v>158</v>
      </c>
      <c r="B160" t="s">
        <v>473</v>
      </c>
      <c r="C160" s="2">
        <v>7.1000000000000004E-3</v>
      </c>
      <c r="D160">
        <v>116655.79</v>
      </c>
      <c r="E160">
        <v>24.62</v>
      </c>
      <c r="F160" t="s">
        <v>474</v>
      </c>
      <c r="G160" t="s">
        <v>475</v>
      </c>
    </row>
    <row r="161" spans="1:7">
      <c r="A161">
        <v>159</v>
      </c>
      <c r="B161" t="s">
        <v>476</v>
      </c>
      <c r="C161" s="2">
        <v>9.4000000000000004E-3</v>
      </c>
      <c r="D161">
        <v>141159.76999999999</v>
      </c>
      <c r="E161">
        <v>21.89</v>
      </c>
      <c r="F161" t="s">
        <v>477</v>
      </c>
      <c r="G161" t="s">
        <v>478</v>
      </c>
    </row>
    <row r="162" spans="1:7">
      <c r="A162">
        <v>160</v>
      </c>
      <c r="B162" t="s">
        <v>479</v>
      </c>
      <c r="C162" s="2">
        <v>2.7000000000000001E-3</v>
      </c>
      <c r="D162">
        <v>251738.82</v>
      </c>
      <c r="E162">
        <v>23.41</v>
      </c>
      <c r="F162" t="s">
        <v>480</v>
      </c>
      <c r="G162" t="s">
        <v>481</v>
      </c>
    </row>
    <row r="163" spans="1:7">
      <c r="A163">
        <v>161</v>
      </c>
      <c r="B163" t="s">
        <v>482</v>
      </c>
      <c r="C163" s="2">
        <v>1.6400000000000001E-2</v>
      </c>
      <c r="D163">
        <v>75143.320000000007</v>
      </c>
      <c r="E163">
        <v>21.55</v>
      </c>
      <c r="F163" t="s">
        <v>483</v>
      </c>
      <c r="G163" t="s">
        <v>484</v>
      </c>
    </row>
    <row r="164" spans="1:7">
      <c r="A164">
        <v>162</v>
      </c>
      <c r="B164" t="s">
        <v>485</v>
      </c>
      <c r="C164" s="2">
        <v>1.0999999999999999E-2</v>
      </c>
      <c r="D164">
        <v>61582.82</v>
      </c>
      <c r="E164">
        <v>21.8</v>
      </c>
      <c r="F164" t="s">
        <v>486</v>
      </c>
      <c r="G164" t="s">
        <v>487</v>
      </c>
    </row>
    <row r="165" spans="1:7">
      <c r="A165">
        <v>163</v>
      </c>
      <c r="B165" t="s">
        <v>488</v>
      </c>
      <c r="C165" s="2">
        <v>0.01</v>
      </c>
      <c r="D165">
        <v>99398.15</v>
      </c>
      <c r="E165">
        <v>25.01</v>
      </c>
      <c r="F165" t="s">
        <v>489</v>
      </c>
      <c r="G165" t="s">
        <v>490</v>
      </c>
    </row>
    <row r="166" spans="1:7">
      <c r="A166">
        <v>164</v>
      </c>
      <c r="B166" t="s">
        <v>491</v>
      </c>
      <c r="C166" s="2">
        <v>3.8E-3</v>
      </c>
      <c r="D166">
        <v>232759.97</v>
      </c>
      <c r="E166">
        <v>21.04</v>
      </c>
      <c r="F166" t="s">
        <v>492</v>
      </c>
      <c r="G166" t="s">
        <v>493</v>
      </c>
    </row>
    <row r="167" spans="1:7">
      <c r="A167">
        <v>165</v>
      </c>
      <c r="B167" t="s">
        <v>494</v>
      </c>
      <c r="C167" s="2">
        <v>7.7000000000000002E-3</v>
      </c>
      <c r="D167">
        <v>89588.87</v>
      </c>
      <c r="E167">
        <v>21.42</v>
      </c>
      <c r="F167" t="s">
        <v>495</v>
      </c>
      <c r="G167" t="s">
        <v>496</v>
      </c>
    </row>
    <row r="168" spans="1:7">
      <c r="A168">
        <v>166</v>
      </c>
      <c r="B168" t="s">
        <v>497</v>
      </c>
      <c r="C168" s="2">
        <v>6.7000000000000002E-3</v>
      </c>
      <c r="D168">
        <v>96443.12</v>
      </c>
      <c r="E168">
        <v>21.91</v>
      </c>
      <c r="F168" t="s">
        <v>498</v>
      </c>
      <c r="G168" t="s">
        <v>499</v>
      </c>
    </row>
    <row r="169" spans="1:7">
      <c r="A169">
        <v>167</v>
      </c>
      <c r="B169" t="s">
        <v>500</v>
      </c>
      <c r="C169" s="2">
        <v>2.3699999999999999E-2</v>
      </c>
      <c r="D169">
        <v>27758.97</v>
      </c>
      <c r="E169">
        <v>20.56</v>
      </c>
      <c r="F169" t="s">
        <v>501</v>
      </c>
      <c r="G169" t="s">
        <v>502</v>
      </c>
    </row>
    <row r="170" spans="1:7">
      <c r="A170">
        <v>168</v>
      </c>
      <c r="B170" t="s">
        <v>503</v>
      </c>
      <c r="C170" s="2">
        <v>3.3700000000000001E-2</v>
      </c>
      <c r="D170">
        <v>41822.980000000003</v>
      </c>
      <c r="E170">
        <v>22.34</v>
      </c>
      <c r="F170" t="s">
        <v>504</v>
      </c>
      <c r="G170" t="s">
        <v>505</v>
      </c>
    </row>
    <row r="171" spans="1:7">
      <c r="A171">
        <v>169</v>
      </c>
      <c r="B171" t="s">
        <v>506</v>
      </c>
      <c r="C171" s="2">
        <v>1.12E-2</v>
      </c>
      <c r="D171">
        <v>211768.65</v>
      </c>
      <c r="E171">
        <v>25.72</v>
      </c>
      <c r="F171" t="s">
        <v>507</v>
      </c>
      <c r="G171" t="s">
        <v>508</v>
      </c>
    </row>
    <row r="172" spans="1:7">
      <c r="A172">
        <v>170</v>
      </c>
      <c r="B172" t="s">
        <v>509</v>
      </c>
      <c r="C172" s="2">
        <v>6.4999999999999997E-3</v>
      </c>
      <c r="D172">
        <v>139032.01999999999</v>
      </c>
      <c r="E172">
        <v>21.88</v>
      </c>
      <c r="F172" t="s">
        <v>510</v>
      </c>
      <c r="G172" t="s">
        <v>511</v>
      </c>
    </row>
    <row r="173" spans="1:7">
      <c r="A173">
        <v>171</v>
      </c>
      <c r="B173" t="s">
        <v>512</v>
      </c>
      <c r="C173" s="2">
        <v>2.3E-3</v>
      </c>
      <c r="D173">
        <v>224956.28</v>
      </c>
      <c r="E173">
        <v>28.98</v>
      </c>
      <c r="F173" t="s">
        <v>513</v>
      </c>
      <c r="G173" t="s">
        <v>514</v>
      </c>
    </row>
    <row r="174" spans="1:7">
      <c r="A174">
        <v>172</v>
      </c>
      <c r="B174" t="s">
        <v>515</v>
      </c>
      <c r="C174" s="2">
        <v>8.5000000000000006E-3</v>
      </c>
      <c r="D174">
        <v>62835.839999999997</v>
      </c>
      <c r="E174">
        <v>24.91</v>
      </c>
      <c r="F174" t="s">
        <v>516</v>
      </c>
      <c r="G174" t="s">
        <v>517</v>
      </c>
    </row>
    <row r="175" spans="1:7">
      <c r="A175">
        <v>173</v>
      </c>
      <c r="B175" t="s">
        <v>518</v>
      </c>
      <c r="C175" s="2">
        <v>1.9400000000000001E-2</v>
      </c>
      <c r="D175">
        <v>41263.86</v>
      </c>
      <c r="E175">
        <v>32.700000000000003</v>
      </c>
      <c r="F175" t="s">
        <v>519</v>
      </c>
      <c r="G175" t="s">
        <v>520</v>
      </c>
    </row>
    <row r="176" spans="1:7">
      <c r="A176">
        <v>174</v>
      </c>
      <c r="B176" t="s">
        <v>521</v>
      </c>
      <c r="C176" s="2">
        <v>7.1000000000000004E-3</v>
      </c>
      <c r="D176">
        <v>96146.29</v>
      </c>
      <c r="E176">
        <v>20.43</v>
      </c>
      <c r="F176" t="s">
        <v>522</v>
      </c>
      <c r="G176" t="s">
        <v>523</v>
      </c>
    </row>
    <row r="177" spans="1:7">
      <c r="A177">
        <v>175</v>
      </c>
      <c r="B177" t="s">
        <v>524</v>
      </c>
      <c r="C177" s="2">
        <v>1.0500000000000001E-2</v>
      </c>
      <c r="D177">
        <v>98602.07</v>
      </c>
      <c r="E177">
        <v>20.329999999999998</v>
      </c>
      <c r="F177" t="s">
        <v>525</v>
      </c>
      <c r="G177" t="s">
        <v>526</v>
      </c>
    </row>
    <row r="178" spans="1:7">
      <c r="A178">
        <v>176</v>
      </c>
      <c r="B178" t="s">
        <v>527</v>
      </c>
      <c r="C178" s="2">
        <v>6.4000000000000003E-3</v>
      </c>
      <c r="D178">
        <v>88121.4</v>
      </c>
      <c r="E178">
        <v>26.16</v>
      </c>
      <c r="F178" t="s">
        <v>528</v>
      </c>
      <c r="G178" t="s">
        <v>529</v>
      </c>
    </row>
    <row r="179" spans="1:7">
      <c r="A179">
        <v>177</v>
      </c>
      <c r="B179" t="s">
        <v>530</v>
      </c>
      <c r="C179" s="2">
        <v>1.32E-2</v>
      </c>
      <c r="D179">
        <v>59589.14</v>
      </c>
      <c r="E179">
        <v>24.44</v>
      </c>
      <c r="F179" t="s">
        <v>531</v>
      </c>
      <c r="G179" t="s">
        <v>532</v>
      </c>
    </row>
    <row r="180" spans="1:7">
      <c r="A180">
        <v>178</v>
      </c>
      <c r="B180" t="s">
        <v>533</v>
      </c>
      <c r="C180" s="2">
        <v>4.8899999999999999E-2</v>
      </c>
      <c r="D180">
        <v>21396.799999999999</v>
      </c>
      <c r="E180">
        <v>32.51</v>
      </c>
      <c r="F180" t="s">
        <v>534</v>
      </c>
      <c r="G180" t="s">
        <v>535</v>
      </c>
    </row>
    <row r="181" spans="1:7">
      <c r="A181">
        <v>179</v>
      </c>
      <c r="B181" t="s">
        <v>536</v>
      </c>
      <c r="C181" s="2">
        <v>8.3999999999999995E-3</v>
      </c>
      <c r="D181">
        <v>95358.45</v>
      </c>
      <c r="E181">
        <v>30.61</v>
      </c>
      <c r="F181" t="s">
        <v>537</v>
      </c>
      <c r="G181" t="s">
        <v>538</v>
      </c>
    </row>
    <row r="182" spans="1:7">
      <c r="A182">
        <v>180</v>
      </c>
      <c r="B182" t="s">
        <v>539</v>
      </c>
      <c r="C182" s="2">
        <v>6.6699999999999995E-2</v>
      </c>
      <c r="D182">
        <v>20576.310000000001</v>
      </c>
      <c r="E182">
        <v>24.31</v>
      </c>
      <c r="F182" t="s">
        <v>540</v>
      </c>
      <c r="G182" t="s">
        <v>541</v>
      </c>
    </row>
    <row r="183" spans="1:7">
      <c r="A183">
        <v>181</v>
      </c>
      <c r="B183" t="s">
        <v>542</v>
      </c>
      <c r="C183" s="2">
        <v>3.5000000000000003E-2</v>
      </c>
      <c r="D183">
        <v>35385.25</v>
      </c>
      <c r="E183">
        <v>22.58</v>
      </c>
      <c r="F183" t="s">
        <v>543</v>
      </c>
      <c r="G183" t="s">
        <v>544</v>
      </c>
    </row>
    <row r="184" spans="1:7">
      <c r="A184">
        <v>182</v>
      </c>
      <c r="B184" t="s">
        <v>545</v>
      </c>
      <c r="C184" s="2">
        <v>9.3799999999999994E-2</v>
      </c>
      <c r="D184">
        <v>7066.22</v>
      </c>
      <c r="E184">
        <v>24.32</v>
      </c>
      <c r="F184" t="s">
        <v>546</v>
      </c>
      <c r="G184" t="s">
        <v>547</v>
      </c>
    </row>
    <row r="185" spans="1:7">
      <c r="A185">
        <v>183</v>
      </c>
      <c r="B185" t="s">
        <v>548</v>
      </c>
      <c r="C185" s="2">
        <v>2.86E-2</v>
      </c>
      <c r="D185">
        <v>27562.97</v>
      </c>
      <c r="E185">
        <v>26.45</v>
      </c>
      <c r="F185" t="s">
        <v>549</v>
      </c>
      <c r="G185" t="s">
        <v>550</v>
      </c>
    </row>
    <row r="186" spans="1:7">
      <c r="A186">
        <v>184</v>
      </c>
      <c r="B186" t="s">
        <v>551</v>
      </c>
      <c r="C186" s="2">
        <v>5.4000000000000003E-3</v>
      </c>
      <c r="D186">
        <v>125868.7</v>
      </c>
      <c r="E186">
        <v>31.04</v>
      </c>
      <c r="F186" t="s">
        <v>552</v>
      </c>
      <c r="G186" t="s">
        <v>553</v>
      </c>
    </row>
    <row r="187" spans="1:7">
      <c r="A187">
        <v>185</v>
      </c>
      <c r="B187" s="2" t="s">
        <v>554</v>
      </c>
      <c r="C187" s="2">
        <v>1.0500000000000001E-2</v>
      </c>
      <c r="D187">
        <v>54370.79</v>
      </c>
      <c r="E187">
        <v>26.68</v>
      </c>
      <c r="F187" t="s">
        <v>555</v>
      </c>
      <c r="G187" t="s">
        <v>556</v>
      </c>
    </row>
    <row r="188" spans="1:7">
      <c r="A188">
        <v>186</v>
      </c>
      <c r="B188" t="s">
        <v>557</v>
      </c>
      <c r="C188" s="2">
        <v>2.4799999999999999E-2</v>
      </c>
      <c r="D188">
        <v>36852.800000000003</v>
      </c>
      <c r="E188">
        <v>23.07</v>
      </c>
      <c r="F188" t="s">
        <v>558</v>
      </c>
      <c r="G188" t="s">
        <v>559</v>
      </c>
    </row>
    <row r="189" spans="1:7">
      <c r="A189">
        <v>187</v>
      </c>
      <c r="B189" t="s">
        <v>560</v>
      </c>
      <c r="C189" s="2">
        <v>2.58E-2</v>
      </c>
      <c r="D189">
        <v>31283.69</v>
      </c>
      <c r="E189">
        <v>22.63</v>
      </c>
      <c r="F189" t="s">
        <v>561</v>
      </c>
      <c r="G189" t="s">
        <v>562</v>
      </c>
    </row>
    <row r="190" spans="1:7">
      <c r="A190">
        <v>188</v>
      </c>
      <c r="B190" t="s">
        <v>563</v>
      </c>
      <c r="C190" s="2">
        <v>2.06E-2</v>
      </c>
      <c r="D190">
        <v>60976.82</v>
      </c>
      <c r="E190">
        <v>51.55</v>
      </c>
      <c r="F190" t="s">
        <v>564</v>
      </c>
      <c r="G190" t="s">
        <v>565</v>
      </c>
    </row>
    <row r="191" spans="1:7">
      <c r="A191">
        <v>189</v>
      </c>
      <c r="B191" t="s">
        <v>566</v>
      </c>
      <c r="C191" s="2">
        <v>8.4099999999999994E-2</v>
      </c>
      <c r="D191">
        <v>11675.88</v>
      </c>
      <c r="E191">
        <v>48.45</v>
      </c>
      <c r="F191" t="s">
        <v>567</v>
      </c>
      <c r="G191" t="s">
        <v>568</v>
      </c>
    </row>
    <row r="192" spans="1:7">
      <c r="A192">
        <v>190</v>
      </c>
      <c r="B192" t="s">
        <v>569</v>
      </c>
      <c r="C192" s="2">
        <v>0.25</v>
      </c>
      <c r="D192">
        <v>3720.16</v>
      </c>
      <c r="E192">
        <v>20.49</v>
      </c>
      <c r="F192" t="s">
        <v>570</v>
      </c>
      <c r="G192" t="s">
        <v>571</v>
      </c>
    </row>
    <row r="193" spans="1:7">
      <c r="A193">
        <v>191</v>
      </c>
      <c r="B193" t="s">
        <v>572</v>
      </c>
      <c r="C193" s="2">
        <v>7.3000000000000001E-3</v>
      </c>
      <c r="D193">
        <v>106038.43</v>
      </c>
      <c r="E193">
        <v>22.48</v>
      </c>
      <c r="F193" t="s">
        <v>573</v>
      </c>
      <c r="G193" t="s">
        <v>574</v>
      </c>
    </row>
    <row r="194" spans="1:7">
      <c r="A194">
        <v>192</v>
      </c>
      <c r="B194" t="s">
        <v>575</v>
      </c>
      <c r="C194" s="2">
        <v>3.0300000000000001E-2</v>
      </c>
      <c r="D194">
        <v>25135.79</v>
      </c>
      <c r="E194">
        <v>42.7</v>
      </c>
      <c r="F194" t="s">
        <v>576</v>
      </c>
      <c r="G194" t="s">
        <v>577</v>
      </c>
    </row>
    <row r="195" spans="1:7">
      <c r="A195">
        <v>193</v>
      </c>
      <c r="B195" t="s">
        <v>578</v>
      </c>
      <c r="C195" s="2">
        <v>8.8999999999999999E-3</v>
      </c>
      <c r="D195">
        <v>62551.45</v>
      </c>
      <c r="E195" s="12">
        <v>21.1</v>
      </c>
      <c r="F195" t="s">
        <v>579</v>
      </c>
      <c r="G195" t="s">
        <v>580</v>
      </c>
    </row>
    <row r="196" spans="1:7">
      <c r="A196">
        <v>194</v>
      </c>
      <c r="B196" t="s">
        <v>581</v>
      </c>
      <c r="C196" s="2">
        <v>3.2000000000000002E-3</v>
      </c>
      <c r="D196">
        <v>172786.29</v>
      </c>
      <c r="E196">
        <v>23.86</v>
      </c>
      <c r="F196" t="s">
        <v>582</v>
      </c>
      <c r="G196" t="s">
        <v>583</v>
      </c>
    </row>
    <row r="197" spans="1:7">
      <c r="A197">
        <v>195</v>
      </c>
      <c r="B197" t="s">
        <v>584</v>
      </c>
      <c r="C197" s="2">
        <v>5.1000000000000004E-3</v>
      </c>
      <c r="D197">
        <v>178477.32</v>
      </c>
      <c r="E197">
        <v>21.8</v>
      </c>
      <c r="F197" t="s">
        <v>585</v>
      </c>
      <c r="G197" t="s">
        <v>586</v>
      </c>
    </row>
    <row r="198" spans="1:7">
      <c r="A198">
        <v>196</v>
      </c>
      <c r="B198" t="s">
        <v>587</v>
      </c>
      <c r="C198" s="2">
        <v>1.47E-2</v>
      </c>
      <c r="D198">
        <v>55080.98</v>
      </c>
      <c r="E198">
        <v>29.07</v>
      </c>
      <c r="F198" t="s">
        <v>588</v>
      </c>
      <c r="G198" t="s">
        <v>589</v>
      </c>
    </row>
    <row r="199" spans="1:7">
      <c r="A199">
        <v>197</v>
      </c>
      <c r="B199" t="s">
        <v>590</v>
      </c>
      <c r="C199" s="2">
        <v>1.8E-3</v>
      </c>
      <c r="D199">
        <v>860651.79</v>
      </c>
      <c r="E199">
        <v>20.09</v>
      </c>
      <c r="F199" t="s">
        <v>591</v>
      </c>
      <c r="G199" t="s">
        <v>592</v>
      </c>
    </row>
    <row r="200" spans="1:7">
      <c r="A200">
        <v>198</v>
      </c>
      <c r="B200" t="s">
        <v>593</v>
      </c>
      <c r="C200" s="2">
        <v>3.6400000000000002E-2</v>
      </c>
      <c r="D200">
        <v>18047.78</v>
      </c>
      <c r="E200">
        <v>21.19</v>
      </c>
      <c r="F200" t="s">
        <v>594</v>
      </c>
      <c r="G200" t="s">
        <v>595</v>
      </c>
    </row>
    <row r="201" spans="1:7">
      <c r="A201">
        <v>199</v>
      </c>
      <c r="B201" t="s">
        <v>596</v>
      </c>
      <c r="C201" s="2">
        <v>7.6899999999999996E-2</v>
      </c>
      <c r="D201">
        <v>12706.34</v>
      </c>
      <c r="E201">
        <v>20.29</v>
      </c>
      <c r="F201" t="s">
        <v>597</v>
      </c>
      <c r="G201" t="s">
        <v>598</v>
      </c>
    </row>
    <row r="202" spans="1:7">
      <c r="A202">
        <v>200</v>
      </c>
      <c r="B202" t="s">
        <v>599</v>
      </c>
      <c r="C202" s="2">
        <v>2.3699999999999999E-2</v>
      </c>
      <c r="D202">
        <v>33728.79</v>
      </c>
      <c r="E202">
        <v>22.41</v>
      </c>
      <c r="F202" t="s">
        <v>600</v>
      </c>
      <c r="G202" t="s">
        <v>601</v>
      </c>
    </row>
    <row r="203" spans="1:7">
      <c r="A203">
        <v>201</v>
      </c>
      <c r="B203" t="s">
        <v>602</v>
      </c>
      <c r="C203" s="2">
        <v>5.8999999999999999E-3</v>
      </c>
      <c r="D203">
        <v>128695.53</v>
      </c>
      <c r="E203">
        <v>28.18</v>
      </c>
      <c r="F203" t="s">
        <v>603</v>
      </c>
      <c r="G203" t="s">
        <v>604</v>
      </c>
    </row>
    <row r="204" spans="1:7">
      <c r="A204">
        <v>202</v>
      </c>
      <c r="B204" t="s">
        <v>605</v>
      </c>
      <c r="C204" s="2">
        <v>1.2699999999999999E-2</v>
      </c>
      <c r="D204">
        <v>52311.07</v>
      </c>
      <c r="E204">
        <v>20.75</v>
      </c>
      <c r="F204" t="s">
        <v>606</v>
      </c>
      <c r="G204" t="s">
        <v>607</v>
      </c>
    </row>
    <row r="205" spans="1:7">
      <c r="A205">
        <v>203</v>
      </c>
      <c r="B205" t="s">
        <v>608</v>
      </c>
      <c r="C205" s="2">
        <v>3.5000000000000001E-3</v>
      </c>
      <c r="D205">
        <v>189070.46</v>
      </c>
      <c r="E205" s="13">
        <v>53.68</v>
      </c>
      <c r="F205" t="s">
        <v>609</v>
      </c>
      <c r="G205" t="s">
        <v>610</v>
      </c>
    </row>
    <row r="206" spans="1:7">
      <c r="A206">
        <v>204</v>
      </c>
      <c r="B206" t="s">
        <v>611</v>
      </c>
      <c r="C206" s="2">
        <v>0.5</v>
      </c>
      <c r="D206">
        <v>1638.83</v>
      </c>
      <c r="E206">
        <v>22.53</v>
      </c>
      <c r="F206" t="s">
        <v>612</v>
      </c>
      <c r="G206" t="s">
        <v>613</v>
      </c>
    </row>
    <row r="207" spans="1:7">
      <c r="A207">
        <v>205</v>
      </c>
      <c r="B207" t="s">
        <v>614</v>
      </c>
      <c r="C207" s="2">
        <v>5.7000000000000002E-3</v>
      </c>
      <c r="D207">
        <v>99339.06</v>
      </c>
      <c r="E207">
        <v>21.7</v>
      </c>
      <c r="F207" t="s">
        <v>615</v>
      </c>
      <c r="G207" t="s">
        <v>616</v>
      </c>
    </row>
    <row r="208" spans="1:7">
      <c r="A208">
        <v>206</v>
      </c>
      <c r="B208" t="s">
        <v>617</v>
      </c>
      <c r="C208" s="2">
        <v>2.41E-2</v>
      </c>
      <c r="D208">
        <v>34670.839999999997</v>
      </c>
      <c r="E208">
        <v>23.89</v>
      </c>
      <c r="F208" t="s">
        <v>618</v>
      </c>
      <c r="G208" t="s">
        <v>619</v>
      </c>
    </row>
    <row r="209" spans="1:7">
      <c r="A209">
        <v>207</v>
      </c>
      <c r="B209" t="s">
        <v>620</v>
      </c>
      <c r="C209" s="2">
        <v>6.7999999999999996E-3</v>
      </c>
      <c r="D209">
        <v>96143.92</v>
      </c>
      <c r="E209">
        <v>27.44</v>
      </c>
      <c r="F209" t="s">
        <v>621</v>
      </c>
      <c r="G209" t="s">
        <v>622</v>
      </c>
    </row>
    <row r="210" spans="1:7">
      <c r="A210">
        <v>208</v>
      </c>
      <c r="B210" t="s">
        <v>623</v>
      </c>
      <c r="C210" s="2">
        <v>8.6999999999999994E-3</v>
      </c>
      <c r="D210">
        <v>78893.240000000005</v>
      </c>
      <c r="E210">
        <v>32.81</v>
      </c>
      <c r="F210" t="s">
        <v>624</v>
      </c>
      <c r="G210" t="s">
        <v>625</v>
      </c>
    </row>
    <row r="211" spans="1:7">
      <c r="A211">
        <v>209</v>
      </c>
      <c r="B211" t="s">
        <v>626</v>
      </c>
      <c r="C211" s="2">
        <v>5.4000000000000003E-3</v>
      </c>
      <c r="D211">
        <v>189249.72</v>
      </c>
      <c r="E211">
        <v>22.55</v>
      </c>
      <c r="F211" t="s">
        <v>627</v>
      </c>
      <c r="G211" t="s">
        <v>628</v>
      </c>
    </row>
    <row r="212" spans="1:7">
      <c r="A212">
        <v>210</v>
      </c>
      <c r="B212" t="s">
        <v>629</v>
      </c>
      <c r="C212" s="2">
        <v>1.23E-2</v>
      </c>
      <c r="D212">
        <v>45121.11</v>
      </c>
      <c r="E212">
        <v>22.98</v>
      </c>
      <c r="F212" t="s">
        <v>630</v>
      </c>
      <c r="G212" t="s">
        <v>631</v>
      </c>
    </row>
    <row r="213" spans="1:7">
      <c r="A213">
        <v>211</v>
      </c>
      <c r="B213" t="s">
        <v>632</v>
      </c>
      <c r="C213" s="2">
        <v>8.3299999999999999E-2</v>
      </c>
      <c r="D213">
        <v>17694.830000000002</v>
      </c>
      <c r="E213" s="14">
        <v>28.52</v>
      </c>
      <c r="F213" t="s">
        <v>633</v>
      </c>
      <c r="G213" t="s">
        <v>634</v>
      </c>
    </row>
    <row r="214" spans="1:7">
      <c r="A214">
        <v>212</v>
      </c>
      <c r="B214" t="s">
        <v>635</v>
      </c>
      <c r="C214" s="2">
        <v>1.0200000000000001E-2</v>
      </c>
      <c r="D214">
        <v>52508.85</v>
      </c>
      <c r="E214">
        <v>21.14</v>
      </c>
      <c r="F214" t="s">
        <v>636</v>
      </c>
      <c r="G214" t="s">
        <v>637</v>
      </c>
    </row>
    <row r="215" spans="1:7">
      <c r="A215">
        <v>213</v>
      </c>
      <c r="B215" t="s">
        <v>638</v>
      </c>
      <c r="C215" s="2">
        <v>5.0599999999999999E-2</v>
      </c>
      <c r="D215">
        <v>18430.509999999998</v>
      </c>
      <c r="E215">
        <v>25.98</v>
      </c>
      <c r="F215" t="s">
        <v>639</v>
      </c>
      <c r="G215" t="s">
        <v>640</v>
      </c>
    </row>
    <row r="216" spans="1:7">
      <c r="A216">
        <v>214</v>
      </c>
      <c r="B216" t="s">
        <v>641</v>
      </c>
      <c r="C216" s="2">
        <v>5.4800000000000001E-2</v>
      </c>
      <c r="D216">
        <v>16445.12</v>
      </c>
      <c r="E216">
        <v>29.95</v>
      </c>
      <c r="F216" t="s">
        <v>642</v>
      </c>
      <c r="G216" t="s">
        <v>643</v>
      </c>
    </row>
    <row r="217" spans="1:7">
      <c r="A217">
        <v>215</v>
      </c>
      <c r="B217" t="s">
        <v>644</v>
      </c>
      <c r="C217" s="2">
        <v>3.2000000000000002E-3</v>
      </c>
      <c r="D217">
        <v>311642.40999999997</v>
      </c>
      <c r="E217">
        <v>26.2</v>
      </c>
      <c r="F217" t="s">
        <v>645</v>
      </c>
      <c r="G217" t="s">
        <v>646</v>
      </c>
    </row>
    <row r="218" spans="1:7">
      <c r="A218">
        <v>216</v>
      </c>
      <c r="B218" t="s">
        <v>647</v>
      </c>
      <c r="C218" s="2">
        <v>2.3E-3</v>
      </c>
      <c r="D218">
        <v>395287.82</v>
      </c>
      <c r="E218">
        <v>20.2</v>
      </c>
      <c r="F218" t="s">
        <v>648</v>
      </c>
      <c r="G218" t="s">
        <v>649</v>
      </c>
    </row>
    <row r="219" spans="1:7">
      <c r="A219">
        <v>217</v>
      </c>
      <c r="B219" t="s">
        <v>650</v>
      </c>
      <c r="C219" s="2">
        <v>7.7000000000000002E-3</v>
      </c>
      <c r="D219">
        <v>73953.289999999994</v>
      </c>
      <c r="E219">
        <v>28.27</v>
      </c>
      <c r="F219" t="s">
        <v>651</v>
      </c>
      <c r="G219" t="s">
        <v>652</v>
      </c>
    </row>
    <row r="220" spans="1:7">
      <c r="A220">
        <v>218</v>
      </c>
      <c r="B220" t="s">
        <v>653</v>
      </c>
      <c r="C220" s="2">
        <v>2.53E-2</v>
      </c>
      <c r="D220">
        <v>22148.560000000001</v>
      </c>
      <c r="E220">
        <v>34.979999999999997</v>
      </c>
      <c r="F220" t="s">
        <v>654</v>
      </c>
      <c r="G220" t="s">
        <v>655</v>
      </c>
    </row>
    <row r="221" spans="1:7">
      <c r="A221">
        <v>219</v>
      </c>
      <c r="B221" t="s">
        <v>656</v>
      </c>
      <c r="C221" s="2">
        <v>3.2099999999999997E-2</v>
      </c>
      <c r="D221">
        <v>28680.3</v>
      </c>
      <c r="E221">
        <v>25.01</v>
      </c>
      <c r="F221" t="s">
        <v>657</v>
      </c>
      <c r="G221" t="s">
        <v>658</v>
      </c>
    </row>
    <row r="222" spans="1:7">
      <c r="A222">
        <v>220</v>
      </c>
      <c r="B222" t="s">
        <v>659</v>
      </c>
      <c r="C222" s="2">
        <v>7.7799999999999994E-2</v>
      </c>
      <c r="D222">
        <v>10179.620000000001</v>
      </c>
      <c r="E222">
        <v>26.27</v>
      </c>
      <c r="F222" t="s">
        <v>660</v>
      </c>
      <c r="G222" t="s">
        <v>661</v>
      </c>
    </row>
    <row r="223" spans="1:7">
      <c r="A223">
        <v>221</v>
      </c>
      <c r="B223" t="s">
        <v>662</v>
      </c>
      <c r="C223" s="2">
        <v>1.54E-2</v>
      </c>
      <c r="D223">
        <v>36501.81</v>
      </c>
      <c r="E223">
        <v>26.56</v>
      </c>
      <c r="F223" t="s">
        <v>663</v>
      </c>
      <c r="G223" t="s">
        <v>664</v>
      </c>
    </row>
    <row r="224" spans="1:7">
      <c r="A224">
        <v>222</v>
      </c>
      <c r="B224" t="s">
        <v>665</v>
      </c>
      <c r="C224" s="2">
        <v>1.1599999999999999E-2</v>
      </c>
      <c r="D224">
        <v>49879.63</v>
      </c>
      <c r="E224">
        <v>26.68</v>
      </c>
      <c r="F224" t="s">
        <v>666</v>
      </c>
      <c r="G224" t="s">
        <v>667</v>
      </c>
    </row>
    <row r="225" spans="1:7">
      <c r="A225">
        <v>223</v>
      </c>
      <c r="B225" t="s">
        <v>668</v>
      </c>
      <c r="C225" s="2">
        <v>6.6E-3</v>
      </c>
      <c r="D225">
        <v>118583.6</v>
      </c>
      <c r="E225">
        <v>39.69</v>
      </c>
      <c r="F225" t="s">
        <v>669</v>
      </c>
      <c r="G225" t="s">
        <v>670</v>
      </c>
    </row>
    <row r="226" spans="1:7">
      <c r="A226">
        <v>224</v>
      </c>
      <c r="B226" t="s">
        <v>671</v>
      </c>
      <c r="C226" s="2">
        <v>1.5100000000000001E-2</v>
      </c>
      <c r="D226">
        <v>61413.38</v>
      </c>
      <c r="E226">
        <v>30.21</v>
      </c>
      <c r="F226" t="s">
        <v>672</v>
      </c>
      <c r="G226" t="s">
        <v>673</v>
      </c>
    </row>
    <row r="227" spans="1:7">
      <c r="A227">
        <v>225</v>
      </c>
      <c r="B227" t="s">
        <v>674</v>
      </c>
      <c r="C227" s="2">
        <v>5.3699999999999998E-2</v>
      </c>
      <c r="D227">
        <v>17302.310000000001</v>
      </c>
      <c r="E227">
        <v>21.49</v>
      </c>
      <c r="F227" t="s">
        <v>675</v>
      </c>
      <c r="G227" t="s">
        <v>676</v>
      </c>
    </row>
    <row r="228" spans="1:7">
      <c r="A228">
        <v>226</v>
      </c>
      <c r="B228" t="s">
        <v>677</v>
      </c>
      <c r="C228" s="2">
        <v>7.4000000000000003E-3</v>
      </c>
      <c r="D228">
        <v>88604.17</v>
      </c>
      <c r="E228">
        <v>23.72</v>
      </c>
      <c r="F228" t="s">
        <v>678</v>
      </c>
      <c r="G228" t="s">
        <v>679</v>
      </c>
    </row>
    <row r="229" spans="1:7">
      <c r="A229">
        <v>227</v>
      </c>
      <c r="B229" t="s">
        <v>680</v>
      </c>
      <c r="C229" s="2">
        <v>1.37E-2</v>
      </c>
      <c r="D229">
        <v>84658.73</v>
      </c>
      <c r="E229">
        <v>21.16</v>
      </c>
      <c r="F229" t="s">
        <v>681</v>
      </c>
      <c r="G229" t="s">
        <v>682</v>
      </c>
    </row>
    <row r="230" spans="1:7">
      <c r="A230">
        <v>228</v>
      </c>
      <c r="B230" t="s">
        <v>683</v>
      </c>
      <c r="C230" s="2">
        <v>1.0200000000000001E-2</v>
      </c>
      <c r="D230">
        <v>87976.76</v>
      </c>
      <c r="E230">
        <v>45.28</v>
      </c>
      <c r="F230" t="s">
        <v>684</v>
      </c>
      <c r="G230" t="s">
        <v>685</v>
      </c>
    </row>
    <row r="231" spans="1:7">
      <c r="A231">
        <v>229</v>
      </c>
      <c r="B231" t="s">
        <v>686</v>
      </c>
      <c r="C231" s="15">
        <v>1.5699999999999999E-2</v>
      </c>
      <c r="D231">
        <v>61053.94</v>
      </c>
      <c r="E231">
        <v>23.98</v>
      </c>
      <c r="F231" t="s">
        <v>687</v>
      </c>
      <c r="G231" t="s">
        <v>688</v>
      </c>
    </row>
    <row r="232" spans="1:7">
      <c r="A232">
        <v>230</v>
      </c>
      <c r="B232" t="s">
        <v>689</v>
      </c>
      <c r="C232" s="2">
        <v>1.9900000000000001E-2</v>
      </c>
      <c r="D232">
        <v>49540.97</v>
      </c>
      <c r="E232">
        <v>21.71</v>
      </c>
      <c r="F232" t="s">
        <v>690</v>
      </c>
      <c r="G232" t="s">
        <v>691</v>
      </c>
    </row>
    <row r="233" spans="1:7">
      <c r="A233">
        <v>231</v>
      </c>
      <c r="B233" t="s">
        <v>692</v>
      </c>
      <c r="C233" s="2">
        <v>1.01E-2</v>
      </c>
      <c r="D233">
        <v>87301.28</v>
      </c>
      <c r="E233">
        <v>20.260000000000002</v>
      </c>
      <c r="F233" t="s">
        <v>693</v>
      </c>
      <c r="G233" t="s">
        <v>694</v>
      </c>
    </row>
    <row r="234" spans="1:7">
      <c r="A234">
        <v>232</v>
      </c>
      <c r="B234" t="s">
        <v>695</v>
      </c>
      <c r="C234" s="2">
        <v>4.2799999999999998E-2</v>
      </c>
      <c r="D234">
        <v>28024.32</v>
      </c>
      <c r="E234">
        <v>27.31</v>
      </c>
      <c r="F234" t="s">
        <v>696</v>
      </c>
      <c r="G234" t="s">
        <v>697</v>
      </c>
    </row>
    <row r="235" spans="1:7">
      <c r="A235">
        <v>233</v>
      </c>
      <c r="B235" t="s">
        <v>698</v>
      </c>
      <c r="C235" s="2">
        <v>8.3999999999999995E-3</v>
      </c>
      <c r="D235">
        <v>94744.28</v>
      </c>
      <c r="E235">
        <v>22.19</v>
      </c>
      <c r="F235" t="s">
        <v>699</v>
      </c>
      <c r="G235" t="s">
        <v>700</v>
      </c>
    </row>
    <row r="236" spans="1:7">
      <c r="A236">
        <v>234</v>
      </c>
      <c r="B236" t="s">
        <v>701</v>
      </c>
      <c r="C236" s="2">
        <v>9.1000000000000004E-3</v>
      </c>
      <c r="D236">
        <v>76750.789999999994</v>
      </c>
      <c r="E236">
        <v>20.81</v>
      </c>
      <c r="F236" t="s">
        <v>702</v>
      </c>
      <c r="G236" t="s">
        <v>703</v>
      </c>
    </row>
    <row r="237" spans="1:7">
      <c r="A237">
        <v>235</v>
      </c>
      <c r="B237" t="s">
        <v>704</v>
      </c>
      <c r="C237" s="2">
        <v>6.1000000000000004E-3</v>
      </c>
      <c r="D237">
        <v>159430.94</v>
      </c>
      <c r="E237">
        <v>21.96</v>
      </c>
      <c r="F237" t="s">
        <v>705</v>
      </c>
      <c r="G237" t="s">
        <v>706</v>
      </c>
    </row>
    <row r="238" spans="1:7">
      <c r="A238">
        <v>236</v>
      </c>
      <c r="B238" t="s">
        <v>707</v>
      </c>
      <c r="C238" s="2">
        <v>7.4000000000000003E-3</v>
      </c>
      <c r="D238">
        <v>90761.88</v>
      </c>
      <c r="E238">
        <v>29.75</v>
      </c>
      <c r="F238" t="s">
        <v>708</v>
      </c>
      <c r="G238" t="s">
        <v>709</v>
      </c>
    </row>
    <row r="239" spans="1:7">
      <c r="A239">
        <v>237</v>
      </c>
      <c r="B239" t="s">
        <v>710</v>
      </c>
      <c r="C239" s="2">
        <v>4.7399999999999998E-2</v>
      </c>
      <c r="D239">
        <v>24261.18</v>
      </c>
      <c r="E239">
        <v>27.04</v>
      </c>
      <c r="F239" t="s">
        <v>711</v>
      </c>
      <c r="G239" t="s">
        <v>712</v>
      </c>
    </row>
    <row r="240" spans="1:7">
      <c r="A240">
        <v>238</v>
      </c>
      <c r="B240" t="s">
        <v>713</v>
      </c>
      <c r="C240" s="2">
        <v>8.3999999999999995E-3</v>
      </c>
      <c r="D240">
        <v>81612.97</v>
      </c>
      <c r="E240">
        <v>25.16</v>
      </c>
      <c r="F240" t="s">
        <v>714</v>
      </c>
      <c r="G240" t="s">
        <v>715</v>
      </c>
    </row>
    <row r="241" spans="1:7">
      <c r="A241">
        <v>239</v>
      </c>
      <c r="B241" t="s">
        <v>716</v>
      </c>
      <c r="C241" s="2">
        <v>5.7999999999999996E-3</v>
      </c>
      <c r="D241">
        <v>97134.03</v>
      </c>
      <c r="E241">
        <v>26.8</v>
      </c>
      <c r="F241" t="s">
        <v>717</v>
      </c>
      <c r="G241" t="s">
        <v>718</v>
      </c>
    </row>
    <row r="242" spans="1:7">
      <c r="A242">
        <v>240</v>
      </c>
      <c r="B242" t="s">
        <v>719</v>
      </c>
      <c r="C242" s="2">
        <v>4.3E-3</v>
      </c>
      <c r="D242">
        <v>128397.79</v>
      </c>
      <c r="E242">
        <v>27.22</v>
      </c>
      <c r="F242" t="s">
        <v>720</v>
      </c>
      <c r="G242" t="s">
        <v>721</v>
      </c>
    </row>
    <row r="243" spans="1:7">
      <c r="A243">
        <v>241</v>
      </c>
      <c r="B243" t="s">
        <v>722</v>
      </c>
      <c r="C243" s="2">
        <v>0.125</v>
      </c>
      <c r="D243">
        <v>7965.35</v>
      </c>
      <c r="E243">
        <v>26.93</v>
      </c>
      <c r="F243" t="s">
        <v>723</v>
      </c>
      <c r="G243" t="s">
        <v>724</v>
      </c>
    </row>
    <row r="244" spans="1:7">
      <c r="A244">
        <v>242</v>
      </c>
      <c r="B244" t="s">
        <v>725</v>
      </c>
      <c r="C244" s="2">
        <v>3.3099999999999997E-2</v>
      </c>
      <c r="D244">
        <v>27679.22</v>
      </c>
      <c r="E244">
        <v>20.49</v>
      </c>
      <c r="F244" t="s">
        <v>726</v>
      </c>
      <c r="G244" t="s">
        <v>727</v>
      </c>
    </row>
    <row r="245" spans="1:7">
      <c r="A245">
        <v>243</v>
      </c>
      <c r="B245" t="s">
        <v>728</v>
      </c>
      <c r="C245" s="2">
        <v>2.58E-2</v>
      </c>
      <c r="D245">
        <v>30539.52</v>
      </c>
      <c r="E245">
        <v>35.979999999999997</v>
      </c>
      <c r="F245" t="s">
        <v>729</v>
      </c>
      <c r="G245" t="s">
        <v>730</v>
      </c>
    </row>
    <row r="246" spans="1:7">
      <c r="A246">
        <v>244</v>
      </c>
      <c r="B246" t="s">
        <v>731</v>
      </c>
      <c r="C246" s="2">
        <v>1.17E-2</v>
      </c>
      <c r="D246">
        <v>95337.1</v>
      </c>
      <c r="E246">
        <v>6.41</v>
      </c>
      <c r="F246" t="s">
        <v>732</v>
      </c>
      <c r="G246" t="s">
        <v>733</v>
      </c>
    </row>
    <row r="247" spans="1:7">
      <c r="A247">
        <v>245</v>
      </c>
      <c r="B247" t="s">
        <v>734</v>
      </c>
      <c r="C247" s="2">
        <v>8.5699999999999998E-2</v>
      </c>
      <c r="D247">
        <v>11740.32</v>
      </c>
      <c r="E247" s="8">
        <v>34.44</v>
      </c>
      <c r="F247" t="s">
        <v>735</v>
      </c>
      <c r="G247" t="s">
        <v>736</v>
      </c>
    </row>
    <row r="248" spans="1:7">
      <c r="A248">
        <v>246</v>
      </c>
      <c r="B248" t="s">
        <v>737</v>
      </c>
      <c r="C248" s="2">
        <v>2.4400000000000002E-2</v>
      </c>
      <c r="D248">
        <v>28245.56</v>
      </c>
      <c r="E248">
        <v>23.92</v>
      </c>
      <c r="F248" t="s">
        <v>738</v>
      </c>
      <c r="G248" t="s">
        <v>739</v>
      </c>
    </row>
    <row r="249" spans="1:7">
      <c r="A249">
        <v>247</v>
      </c>
      <c r="B249" t="s">
        <v>740</v>
      </c>
      <c r="C249" s="2">
        <v>2.6499999999999999E-2</v>
      </c>
      <c r="D249">
        <v>50394.38</v>
      </c>
      <c r="E249">
        <v>28.37</v>
      </c>
      <c r="F249" t="s">
        <v>741</v>
      </c>
      <c r="G249" t="s">
        <v>742</v>
      </c>
    </row>
    <row r="250" spans="1:7">
      <c r="A250">
        <v>248</v>
      </c>
      <c r="B250" t="s">
        <v>743</v>
      </c>
      <c r="C250" s="2">
        <v>2.1899999999999999E-2</v>
      </c>
      <c r="D250">
        <v>36474.230000000003</v>
      </c>
      <c r="E250">
        <v>27.26</v>
      </c>
      <c r="F250" t="s">
        <v>744</v>
      </c>
      <c r="G250" t="s">
        <v>745</v>
      </c>
    </row>
    <row r="251" spans="1:7">
      <c r="A251">
        <v>249</v>
      </c>
      <c r="B251" t="s">
        <v>746</v>
      </c>
      <c r="C251" s="2">
        <v>1.6899999999999998E-2</v>
      </c>
      <c r="D251">
        <v>76613.47</v>
      </c>
      <c r="E251">
        <v>40.520000000000003</v>
      </c>
      <c r="F251" t="s">
        <v>747</v>
      </c>
      <c r="G251" t="s">
        <v>748</v>
      </c>
    </row>
    <row r="252" spans="1:7">
      <c r="A252">
        <v>250</v>
      </c>
      <c r="B252" t="s">
        <v>749</v>
      </c>
      <c r="C252" s="2">
        <v>6.08E-2</v>
      </c>
      <c r="D252">
        <v>16536.86</v>
      </c>
      <c r="E252">
        <v>37.29</v>
      </c>
      <c r="F252" t="s">
        <v>750</v>
      </c>
      <c r="G252" t="s">
        <v>751</v>
      </c>
    </row>
    <row r="253" spans="1:7">
      <c r="A253">
        <v>251</v>
      </c>
      <c r="B253" t="s">
        <v>752</v>
      </c>
      <c r="C253" s="2">
        <v>6.7000000000000002E-3</v>
      </c>
      <c r="D253">
        <v>164937.54999999999</v>
      </c>
      <c r="E253">
        <v>29.07</v>
      </c>
      <c r="F253" t="s">
        <v>753</v>
      </c>
      <c r="G253" t="s">
        <v>754</v>
      </c>
    </row>
    <row r="254" spans="1:7">
      <c r="A254">
        <v>252</v>
      </c>
      <c r="B254" t="s">
        <v>755</v>
      </c>
      <c r="C254" s="2">
        <v>7.9000000000000008E-3</v>
      </c>
      <c r="D254">
        <v>113927.36</v>
      </c>
      <c r="E254">
        <v>41.89</v>
      </c>
      <c r="F254" t="s">
        <v>756</v>
      </c>
      <c r="G254" t="s">
        <v>757</v>
      </c>
    </row>
    <row r="255" spans="1:7">
      <c r="A255">
        <v>253</v>
      </c>
      <c r="B255" t="s">
        <v>758</v>
      </c>
      <c r="C255" s="2">
        <v>7.1400000000000005E-2</v>
      </c>
      <c r="D255">
        <v>15054.07</v>
      </c>
      <c r="E255">
        <v>23.12</v>
      </c>
      <c r="F255" t="s">
        <v>759</v>
      </c>
      <c r="G255" t="s">
        <v>760</v>
      </c>
    </row>
    <row r="256" spans="1:7">
      <c r="A256">
        <v>254</v>
      </c>
      <c r="B256" t="s">
        <v>761</v>
      </c>
      <c r="C256" s="2">
        <v>4.6300000000000001E-2</v>
      </c>
      <c r="D256">
        <v>35923.75</v>
      </c>
      <c r="E256">
        <v>34.729999999999997</v>
      </c>
      <c r="F256" t="s">
        <v>762</v>
      </c>
      <c r="G256" t="s">
        <v>763</v>
      </c>
    </row>
    <row r="257" spans="1:7">
      <c r="A257">
        <v>255</v>
      </c>
      <c r="B257" t="s">
        <v>764</v>
      </c>
      <c r="C257" s="2">
        <v>3.1899999999999998E-2</v>
      </c>
      <c r="D257">
        <v>21634.23</v>
      </c>
      <c r="E257" s="16">
        <v>34.86</v>
      </c>
      <c r="F257" t="s">
        <v>765</v>
      </c>
      <c r="G257" t="s">
        <v>766</v>
      </c>
    </row>
    <row r="258" spans="1:7">
      <c r="A258">
        <v>256</v>
      </c>
      <c r="B258" t="s">
        <v>767</v>
      </c>
      <c r="C258" s="2">
        <v>5.7299999999999997E-2</v>
      </c>
      <c r="D258">
        <v>22693.13</v>
      </c>
      <c r="E258">
        <v>47.35</v>
      </c>
      <c r="F258" t="s">
        <v>768</v>
      </c>
      <c r="G258" t="s">
        <v>769</v>
      </c>
    </row>
    <row r="259" spans="1:7">
      <c r="A259">
        <v>257</v>
      </c>
      <c r="B259" t="s">
        <v>770</v>
      </c>
      <c r="C259" s="2">
        <v>5.1000000000000004E-3</v>
      </c>
      <c r="D259" s="17">
        <v>154941.38</v>
      </c>
      <c r="E259">
        <v>22.12</v>
      </c>
      <c r="F259" t="s">
        <v>771</v>
      </c>
      <c r="G259" t="s">
        <v>772</v>
      </c>
    </row>
    <row r="260" spans="1:7">
      <c r="A260">
        <v>258</v>
      </c>
      <c r="B260" t="s">
        <v>773</v>
      </c>
      <c r="C260" s="2">
        <v>7.3800000000000004E-2</v>
      </c>
      <c r="D260">
        <v>13162.96</v>
      </c>
      <c r="E260">
        <v>46.8</v>
      </c>
      <c r="F260" t="s">
        <v>774</v>
      </c>
      <c r="G260" t="s">
        <v>775</v>
      </c>
    </row>
    <row r="261" spans="1:7">
      <c r="A261">
        <v>259</v>
      </c>
      <c r="B261" t="s">
        <v>776</v>
      </c>
      <c r="C261" s="2">
        <v>5.45E-2</v>
      </c>
      <c r="D261">
        <v>17818.38</v>
      </c>
      <c r="E261">
        <v>22.21</v>
      </c>
      <c r="F261" t="s">
        <v>777</v>
      </c>
      <c r="G261" t="s">
        <v>778</v>
      </c>
    </row>
    <row r="262" spans="1:7">
      <c r="A262">
        <v>260</v>
      </c>
      <c r="B262" t="s">
        <v>779</v>
      </c>
      <c r="C262" s="18">
        <v>9.01E-2</v>
      </c>
      <c r="D262">
        <v>12202.82</v>
      </c>
      <c r="E262">
        <v>52.79</v>
      </c>
      <c r="F262" t="s">
        <v>780</v>
      </c>
      <c r="G262" t="s">
        <v>781</v>
      </c>
    </row>
    <row r="263" spans="1:7">
      <c r="A263">
        <v>261</v>
      </c>
      <c r="B263" t="s">
        <v>782</v>
      </c>
      <c r="C263" s="2">
        <v>1.7899999999999999E-2</v>
      </c>
      <c r="D263">
        <v>43761.79</v>
      </c>
      <c r="E263">
        <v>20.399999999999999</v>
      </c>
      <c r="F263" t="s">
        <v>783</v>
      </c>
      <c r="G263" t="s">
        <v>784</v>
      </c>
    </row>
    <row r="264" spans="1:7">
      <c r="A264">
        <v>262</v>
      </c>
      <c r="B264" t="s">
        <v>785</v>
      </c>
      <c r="C264" s="2">
        <v>4.8800000000000003E-2</v>
      </c>
      <c r="D264">
        <v>22782.23</v>
      </c>
      <c r="E264">
        <v>26.55</v>
      </c>
      <c r="F264" t="s">
        <v>786</v>
      </c>
      <c r="G264" t="s">
        <v>787</v>
      </c>
    </row>
    <row r="265" spans="1:7">
      <c r="A265">
        <v>263</v>
      </c>
      <c r="B265" t="s">
        <v>788</v>
      </c>
      <c r="C265" s="2">
        <v>2.01E-2</v>
      </c>
      <c r="D265">
        <v>43572.61</v>
      </c>
      <c r="E265">
        <v>30.34</v>
      </c>
      <c r="F265" t="s">
        <v>789</v>
      </c>
      <c r="G265" t="s">
        <v>790</v>
      </c>
    </row>
    <row r="266" spans="1:7">
      <c r="A266">
        <v>264</v>
      </c>
      <c r="B266" t="s">
        <v>791</v>
      </c>
      <c r="C266" s="2">
        <v>2.53E-2</v>
      </c>
      <c r="D266">
        <v>53248.46</v>
      </c>
      <c r="E266">
        <v>51.99</v>
      </c>
      <c r="F266" t="s">
        <v>792</v>
      </c>
      <c r="G266" t="s">
        <v>793</v>
      </c>
    </row>
    <row r="267" spans="1:7">
      <c r="A267">
        <v>265</v>
      </c>
      <c r="B267" t="s">
        <v>794</v>
      </c>
      <c r="C267" s="2">
        <v>0.60609999999999997</v>
      </c>
      <c r="D267">
        <v>3865.39</v>
      </c>
      <c r="E267">
        <v>22.49</v>
      </c>
      <c r="F267" t="s">
        <v>795</v>
      </c>
      <c r="G267" t="s">
        <v>796</v>
      </c>
    </row>
    <row r="268" spans="1:7">
      <c r="A268">
        <v>266</v>
      </c>
      <c r="B268" t="s">
        <v>797</v>
      </c>
      <c r="C268" s="2">
        <v>1.0800000000000001E-2</v>
      </c>
      <c r="D268">
        <v>63394.54</v>
      </c>
      <c r="E268">
        <v>24.48</v>
      </c>
      <c r="F268" t="s">
        <v>798</v>
      </c>
      <c r="G268" t="s">
        <v>799</v>
      </c>
    </row>
    <row r="269" spans="1:7">
      <c r="A269">
        <v>267</v>
      </c>
      <c r="B269" t="s">
        <v>800</v>
      </c>
      <c r="C269" s="19">
        <v>0.1101</v>
      </c>
      <c r="D269">
        <v>11831.91</v>
      </c>
      <c r="E269">
        <v>30.22</v>
      </c>
      <c r="F269" t="s">
        <v>801</v>
      </c>
      <c r="G269" t="s">
        <v>802</v>
      </c>
    </row>
    <row r="270" spans="1:7">
      <c r="A270">
        <v>268</v>
      </c>
      <c r="B270" t="s">
        <v>803</v>
      </c>
      <c r="C270" s="2">
        <v>1.1900000000000001E-2</v>
      </c>
      <c r="D270">
        <v>76034</v>
      </c>
      <c r="E270">
        <v>22.91</v>
      </c>
      <c r="F270" t="s">
        <v>804</v>
      </c>
      <c r="G270" t="s">
        <v>805</v>
      </c>
    </row>
    <row r="271" spans="1:7">
      <c r="A271">
        <v>269</v>
      </c>
      <c r="B271" t="s">
        <v>806</v>
      </c>
      <c r="C271" s="2">
        <v>3.0000000000000001E-3</v>
      </c>
      <c r="D271">
        <v>231428.39</v>
      </c>
      <c r="E271">
        <v>24.31</v>
      </c>
      <c r="F271" t="s">
        <v>807</v>
      </c>
      <c r="G271" t="s">
        <v>808</v>
      </c>
    </row>
    <row r="272" spans="1:7">
      <c r="A272">
        <v>270</v>
      </c>
      <c r="B272" t="s">
        <v>809</v>
      </c>
      <c r="C272" s="2">
        <v>1.46E-2</v>
      </c>
      <c r="D272">
        <v>38499.46</v>
      </c>
      <c r="E272">
        <v>20.38</v>
      </c>
      <c r="F272" t="s">
        <v>810</v>
      </c>
      <c r="G272" t="s">
        <v>811</v>
      </c>
    </row>
    <row r="273" spans="1:7">
      <c r="A273">
        <v>271</v>
      </c>
      <c r="B273" t="s">
        <v>812</v>
      </c>
      <c r="C273" s="2">
        <v>8.0000000000000004E-4</v>
      </c>
      <c r="D273">
        <v>838297.93</v>
      </c>
      <c r="E273">
        <v>28.09</v>
      </c>
      <c r="F273" t="s">
        <v>813</v>
      </c>
      <c r="G273" t="s">
        <v>814</v>
      </c>
    </row>
    <row r="274" spans="1:7">
      <c r="A274">
        <v>272</v>
      </c>
      <c r="B274" t="s">
        <v>815</v>
      </c>
      <c r="C274" s="2">
        <v>1.2200000000000001E-2</v>
      </c>
      <c r="D274" s="20">
        <v>65873.23</v>
      </c>
      <c r="E274">
        <v>23.55</v>
      </c>
      <c r="F274" t="s">
        <v>816</v>
      </c>
      <c r="G274" t="s">
        <v>817</v>
      </c>
    </row>
    <row r="275" spans="1:7">
      <c r="A275">
        <v>273</v>
      </c>
      <c r="B275" t="s">
        <v>818</v>
      </c>
      <c r="C275" s="2">
        <v>2.6499999999999999E-2</v>
      </c>
      <c r="D275">
        <v>38603.599999999999</v>
      </c>
      <c r="E275">
        <v>34.979999999999997</v>
      </c>
      <c r="F275" t="s">
        <v>819</v>
      </c>
      <c r="G275" t="s">
        <v>820</v>
      </c>
    </row>
    <row r="276" spans="1:7">
      <c r="A276">
        <v>274</v>
      </c>
      <c r="B276" t="s">
        <v>821</v>
      </c>
      <c r="C276" s="2">
        <v>5.4100000000000002E-2</v>
      </c>
      <c r="D276">
        <v>20879.07</v>
      </c>
      <c r="E276">
        <v>23.28</v>
      </c>
      <c r="F276" t="s">
        <v>822</v>
      </c>
      <c r="G276" t="s">
        <v>823</v>
      </c>
    </row>
    <row r="277" spans="1:7">
      <c r="A277">
        <v>275</v>
      </c>
      <c r="B277" t="s">
        <v>824</v>
      </c>
      <c r="C277" s="2">
        <v>2.5600000000000001E-2</v>
      </c>
      <c r="D277">
        <v>41530.46</v>
      </c>
      <c r="E277">
        <v>22</v>
      </c>
      <c r="F277" t="s">
        <v>825</v>
      </c>
      <c r="G277" t="s">
        <v>826</v>
      </c>
    </row>
    <row r="278" spans="1:7">
      <c r="A278">
        <v>276</v>
      </c>
      <c r="B278" t="s">
        <v>827</v>
      </c>
      <c r="C278" s="2">
        <v>3.1099999999999999E-2</v>
      </c>
      <c r="D278">
        <v>40787.160000000003</v>
      </c>
      <c r="E278">
        <v>20.43</v>
      </c>
      <c r="F278" t="s">
        <v>828</v>
      </c>
      <c r="G278" t="s">
        <v>829</v>
      </c>
    </row>
    <row r="279" spans="1:7">
      <c r="A279">
        <v>277</v>
      </c>
      <c r="B279" t="s">
        <v>830</v>
      </c>
      <c r="C279" s="2">
        <v>2.4E-2</v>
      </c>
      <c r="D279">
        <v>33892.51</v>
      </c>
      <c r="E279">
        <v>20.6</v>
      </c>
      <c r="F279" t="s">
        <v>831</v>
      </c>
      <c r="G279" t="s">
        <v>832</v>
      </c>
    </row>
    <row r="280" spans="1:7">
      <c r="A280">
        <v>278</v>
      </c>
      <c r="B280" t="s">
        <v>833</v>
      </c>
      <c r="C280" s="2">
        <v>0.1489</v>
      </c>
      <c r="D280">
        <v>5564.87</v>
      </c>
      <c r="E280">
        <v>20.68</v>
      </c>
      <c r="F280" t="s">
        <v>834</v>
      </c>
      <c r="G280" t="s">
        <v>835</v>
      </c>
    </row>
  </sheetData>
  <mergeCells count="1">
    <mergeCell ref="A1:I1"/>
  </mergeCells>
  <phoneticPr fontId="1" type="noConversion"/>
  <conditionalFormatting sqref="B2:B280">
    <cfRule type="duplicateValues" dxfId="10" priority="6"/>
  </conditionalFormatting>
  <conditionalFormatting sqref="B274 B244:B245 B240 B227 B258:B264 B242 B272 B229:B231 B2:B222">
    <cfRule type="duplicateValues" dxfId="9" priority="5"/>
  </conditionalFormatting>
  <conditionalFormatting sqref="B268:B279 B252:B253 B226:B246 B258:B266 B248 B2:B224">
    <cfRule type="duplicateValues" dxfId="8" priority="4"/>
  </conditionalFormatting>
  <conditionalFormatting sqref="F3:F280">
    <cfRule type="duplicateValues" dxfId="7" priority="2"/>
    <cfRule type="duplicateValues" dxfId="6" priority="3"/>
  </conditionalFormatting>
  <conditionalFormatting sqref="B3:B280">
    <cfRule type="duplicateValues" dxfId="0" priority="1"/>
  </conditionalFormatting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E92DD200099084EAEF242F13933C48E" ma:contentTypeVersion="7" ma:contentTypeDescription="Create a new document." ma:contentTypeScope="" ma:versionID="2d913875ce4670ef9b7de9581d354d6a">
  <xsd:schema xmlns:xsd="http://www.w3.org/2001/XMLSchema" xmlns:p="http://schemas.microsoft.com/office/2006/metadata/properties" xmlns:ns2="018c3ce0-25d7-4964-8f5f-0766fc370baa" targetNamespace="http://schemas.microsoft.com/office/2006/metadata/properties" ma:root="true" ma:fieldsID="5b048e0c7ee6cc25658af98c0a1f5fda" ns2:_="">
    <xsd:import namespace="018c3ce0-25d7-4964-8f5f-0766fc370baa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018c3ce0-25d7-4964-8f5f-0766fc370baa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IsDeleted xmlns="018c3ce0-25d7-4964-8f5f-0766fc370baa">false</IsDeleted>
    <TitleName xmlns="018c3ce0-25d7-4964-8f5f-0766fc370baa">Table 1.XLSX</TitleName>
    <DocumentType xmlns="018c3ce0-25d7-4964-8f5f-0766fc370baa">Table</DocumentType>
    <DocumentId xmlns="018c3ce0-25d7-4964-8f5f-0766fc370baa">Table 1.XLSX</DocumentId>
    <FileFormat xmlns="018c3ce0-25d7-4964-8f5f-0766fc370baa">XLSX</FileFormat>
    <StageName xmlns="018c3ce0-25d7-4964-8f5f-0766fc370baa" xsi:nil="true"/>
    <Checked_x0020_Out_x0020_To xmlns="018c3ce0-25d7-4964-8f5f-0766fc370baa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8B994A76-E48D-4400-9741-27D1011E124B}"/>
</file>

<file path=customXml/itemProps2.xml><?xml version="1.0" encoding="utf-8"?>
<ds:datastoreItem xmlns:ds="http://schemas.openxmlformats.org/officeDocument/2006/customXml" ds:itemID="{FB3C68FA-B67E-4BE3-A25B-16CDAEBCE69A}"/>
</file>

<file path=customXml/itemProps3.xml><?xml version="1.0" encoding="utf-8"?>
<ds:datastoreItem xmlns:ds="http://schemas.openxmlformats.org/officeDocument/2006/customXml" ds:itemID="{5BE1DC20-26F7-4824-99E0-E226BA71C912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7-04-06T14:08:10Z</dcterms:modified>
</cp:coreProperties>
</file>